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V:\Ailar\IFN project 2024\final submission\"/>
    </mc:Choice>
  </mc:AlternateContent>
  <xr:revisionPtr revIDLastSave="0" documentId="13_ncr:1_{E758ABC0-0B14-450D-9169-F54CC4EA9117}" xr6:coauthVersionLast="47" xr6:coauthVersionMax="47" xr10:uidLastSave="{00000000-0000-0000-0000-000000000000}"/>
  <bookViews>
    <workbookView xWindow="-27075" yWindow="2655" windowWidth="25245" windowHeight="14220" xr2:uid="{00000000-000D-0000-FFFF-FFFF00000000}"/>
  </bookViews>
  <sheets>
    <sheet name="FIG 2B HEK293T" sheetId="1" r:id="rId1"/>
    <sheet name="FIG 3D SFV" sheetId="3" r:id="rId2"/>
    <sheet name="FIG 4D CHIKV+BFV" sheetId="4" r:id="rId3"/>
    <sheet name="FIG 6B SFV IP" sheetId="5" r:id="rId4"/>
    <sheet name="FIG 7D C636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9" i="5" l="1"/>
  <c r="C20" i="5"/>
  <c r="C21" i="5"/>
  <c r="B20" i="5"/>
  <c r="B21" i="5"/>
  <c r="B19" i="5"/>
  <c r="D9" i="5"/>
  <c r="D10" i="5"/>
  <c r="D11" i="5"/>
  <c r="D12" i="5"/>
  <c r="D13" i="5"/>
  <c r="D14" i="5"/>
  <c r="D15" i="5"/>
  <c r="D8" i="5"/>
  <c r="J12" i="4"/>
  <c r="I12" i="4"/>
  <c r="I28" i="4" s="1"/>
  <c r="H12" i="4"/>
  <c r="C39" i="3"/>
  <c r="D39" i="3"/>
  <c r="E39" i="3"/>
  <c r="B39" i="3"/>
  <c r="C38" i="3"/>
  <c r="D38" i="3"/>
  <c r="E38" i="3"/>
  <c r="B38" i="3"/>
  <c r="C37" i="3"/>
  <c r="D37" i="3"/>
  <c r="E37" i="3"/>
  <c r="B37" i="3"/>
  <c r="C25" i="3"/>
  <c r="D25" i="3"/>
  <c r="E25" i="3"/>
  <c r="F25" i="3"/>
  <c r="C27" i="3"/>
  <c r="F27" i="3"/>
  <c r="B25" i="3"/>
  <c r="D16" i="3"/>
  <c r="D17" i="3"/>
  <c r="D18" i="3"/>
  <c r="D19" i="3"/>
  <c r="D20" i="3"/>
  <c r="D21" i="3"/>
  <c r="D22" i="3"/>
  <c r="D15" i="3"/>
  <c r="C11" i="3"/>
  <c r="D11" i="3"/>
  <c r="D27" i="3" s="1"/>
  <c r="E11" i="3"/>
  <c r="E27" i="3" s="1"/>
  <c r="F11" i="3"/>
  <c r="B11" i="3"/>
  <c r="B27" i="3" s="1"/>
  <c r="C10" i="3"/>
  <c r="C26" i="3" s="1"/>
  <c r="D10" i="3"/>
  <c r="D26" i="3" s="1"/>
  <c r="E10" i="3"/>
  <c r="E26" i="3" s="1"/>
  <c r="F10" i="3"/>
  <c r="F26" i="3" s="1"/>
  <c r="B10" i="3"/>
  <c r="B26" i="3" s="1"/>
  <c r="H42" i="4" l="1"/>
  <c r="G42" i="4"/>
  <c r="H41" i="4"/>
  <c r="G41" i="4"/>
  <c r="H40" i="4"/>
  <c r="G40" i="4"/>
  <c r="C42" i="4"/>
  <c r="D42" i="4"/>
  <c r="E42" i="4"/>
  <c r="F42" i="4"/>
  <c r="B42" i="4"/>
  <c r="C41" i="4"/>
  <c r="D41" i="4"/>
  <c r="E41" i="4"/>
  <c r="F41" i="4"/>
  <c r="B41" i="4"/>
  <c r="C40" i="4"/>
  <c r="D40" i="4"/>
  <c r="E40" i="4"/>
  <c r="F40" i="4"/>
  <c r="B40" i="4"/>
  <c r="H28" i="4"/>
  <c r="C30" i="4"/>
  <c r="D30" i="4"/>
  <c r="E30" i="4"/>
  <c r="F30" i="4"/>
  <c r="G30" i="4"/>
  <c r="B30" i="4"/>
  <c r="C29" i="4"/>
  <c r="D29" i="4"/>
  <c r="E29" i="4"/>
  <c r="F29" i="4"/>
  <c r="G29" i="4"/>
  <c r="B29" i="4"/>
  <c r="C28" i="4"/>
  <c r="D28" i="4"/>
  <c r="E28" i="4"/>
  <c r="F28" i="4"/>
  <c r="G28" i="4"/>
  <c r="B28" i="4"/>
  <c r="P19" i="4"/>
  <c r="P20" i="4"/>
  <c r="P21" i="4"/>
  <c r="P22" i="4"/>
  <c r="P23" i="4"/>
  <c r="P24" i="4"/>
  <c r="P25" i="4"/>
  <c r="P18" i="4"/>
  <c r="L19" i="4"/>
  <c r="L20" i="4"/>
  <c r="L21" i="4"/>
  <c r="L22" i="4"/>
  <c r="L23" i="4"/>
  <c r="L24" i="4"/>
  <c r="L25" i="4"/>
  <c r="L18" i="4"/>
  <c r="H19" i="4"/>
  <c r="H20" i="4"/>
  <c r="H21" i="4"/>
  <c r="H22" i="4"/>
  <c r="H23" i="4"/>
  <c r="H24" i="4"/>
  <c r="H25" i="4"/>
  <c r="H18" i="4"/>
  <c r="D19" i="4"/>
  <c r="D20" i="4"/>
  <c r="D21" i="4"/>
  <c r="D22" i="4"/>
  <c r="D23" i="4"/>
  <c r="D24" i="4"/>
  <c r="D25" i="4"/>
  <c r="D18" i="4"/>
  <c r="I14" i="4"/>
  <c r="I30" i="4" s="1"/>
  <c r="J14" i="4"/>
  <c r="J30" i="4" s="1"/>
  <c r="H14" i="4"/>
  <c r="H30" i="4" s="1"/>
  <c r="I13" i="4"/>
  <c r="I29" i="4" s="1"/>
  <c r="J13" i="4"/>
  <c r="J29" i="4" s="1"/>
  <c r="H13" i="4"/>
  <c r="H29" i="4" s="1"/>
  <c r="J28" i="4"/>
  <c r="L31" i="2"/>
  <c r="K31" i="2"/>
  <c r="J31" i="2"/>
  <c r="I31" i="2"/>
  <c r="H31" i="2"/>
  <c r="G31" i="2"/>
  <c r="F31" i="2"/>
  <c r="E31" i="2"/>
  <c r="D31" i="2"/>
  <c r="C31" i="2"/>
  <c r="B31" i="2"/>
  <c r="L30" i="2"/>
  <c r="K30" i="2"/>
  <c r="J30" i="2"/>
  <c r="I30" i="2"/>
  <c r="H30" i="2"/>
  <c r="G30" i="2"/>
  <c r="F30" i="2"/>
  <c r="E30" i="2"/>
  <c r="D30" i="2"/>
  <c r="C30" i="2"/>
  <c r="B30" i="2"/>
  <c r="L29" i="2"/>
  <c r="K29" i="2"/>
  <c r="J29" i="2"/>
  <c r="I29" i="2"/>
  <c r="H29" i="2"/>
  <c r="G29" i="2"/>
  <c r="F29" i="2"/>
  <c r="E29" i="2"/>
  <c r="D29" i="2"/>
  <c r="C29" i="2"/>
  <c r="B29" i="2"/>
  <c r="O17" i="2"/>
  <c r="M17" i="2"/>
  <c r="M18" i="2"/>
  <c r="M19" i="2"/>
  <c r="L18" i="2"/>
  <c r="L19" i="2"/>
  <c r="L17" i="2"/>
  <c r="P8" i="2"/>
  <c r="P9" i="2"/>
  <c r="P10" i="2"/>
  <c r="P11" i="2"/>
  <c r="P12" i="2"/>
  <c r="P13" i="2"/>
  <c r="P14" i="2"/>
  <c r="P7" i="2"/>
  <c r="C19" i="2"/>
  <c r="D19" i="2"/>
  <c r="E19" i="2"/>
  <c r="F19" i="2"/>
  <c r="G19" i="2"/>
  <c r="H19" i="2"/>
  <c r="I19" i="2"/>
  <c r="J19" i="2"/>
  <c r="K19" i="2"/>
  <c r="N19" i="2"/>
  <c r="O19" i="2"/>
  <c r="P19" i="2"/>
  <c r="Q19" i="2"/>
  <c r="R19" i="2"/>
  <c r="S19" i="2"/>
  <c r="T19" i="2"/>
  <c r="U19" i="2"/>
  <c r="V19" i="2"/>
  <c r="W19" i="2"/>
  <c r="B19" i="2"/>
  <c r="C18" i="2"/>
  <c r="D18" i="2"/>
  <c r="E18" i="2"/>
  <c r="F18" i="2"/>
  <c r="G18" i="2"/>
  <c r="H18" i="2"/>
  <c r="I18" i="2"/>
  <c r="J18" i="2"/>
  <c r="K18" i="2"/>
  <c r="N18" i="2"/>
  <c r="O18" i="2"/>
  <c r="P18" i="2"/>
  <c r="Q18" i="2"/>
  <c r="R18" i="2"/>
  <c r="S18" i="2"/>
  <c r="T18" i="2"/>
  <c r="U18" i="2"/>
  <c r="V18" i="2"/>
  <c r="W18" i="2"/>
  <c r="B18" i="2"/>
  <c r="C17" i="2"/>
  <c r="D17" i="2"/>
  <c r="E17" i="2"/>
  <c r="F17" i="2"/>
  <c r="G17" i="2"/>
  <c r="H17" i="2"/>
  <c r="I17" i="2"/>
  <c r="J17" i="2"/>
  <c r="K17" i="2"/>
  <c r="N17" i="2"/>
  <c r="P17" i="2"/>
  <c r="Q17" i="2"/>
  <c r="R17" i="2"/>
  <c r="S17" i="2"/>
  <c r="T17" i="2"/>
  <c r="U17" i="2"/>
  <c r="V17" i="2"/>
  <c r="W17" i="2"/>
  <c r="B17" i="2"/>
  <c r="L8" i="2"/>
  <c r="L9" i="2"/>
  <c r="L10" i="2"/>
  <c r="L11" i="2"/>
  <c r="L12" i="2"/>
  <c r="L13" i="2"/>
  <c r="L14" i="2"/>
  <c r="L7" i="2"/>
  <c r="H8" i="2"/>
  <c r="H9" i="2"/>
  <c r="H10" i="2"/>
  <c r="H11" i="2"/>
  <c r="H12" i="2"/>
  <c r="H13" i="2"/>
  <c r="H14" i="2"/>
  <c r="H7" i="2"/>
  <c r="D8" i="2"/>
  <c r="D9" i="2"/>
  <c r="D10" i="2"/>
  <c r="D11" i="2"/>
  <c r="D12" i="2"/>
  <c r="D13" i="2"/>
  <c r="D14" i="2"/>
  <c r="D7" i="2"/>
  <c r="L38" i="1"/>
  <c r="L39" i="1"/>
  <c r="L37" i="1"/>
  <c r="K38" i="1"/>
  <c r="K39" i="1"/>
  <c r="K37" i="1"/>
  <c r="J38" i="1"/>
  <c r="J39" i="1"/>
  <c r="J37" i="1"/>
  <c r="I38" i="1"/>
  <c r="I39" i="1"/>
  <c r="I37" i="1"/>
  <c r="H38" i="1"/>
  <c r="H39" i="1"/>
  <c r="H37" i="1"/>
  <c r="G38" i="1"/>
  <c r="G39" i="1"/>
  <c r="G37" i="1"/>
  <c r="F38" i="1"/>
  <c r="F39" i="1"/>
  <c r="F37" i="1"/>
  <c r="E38" i="1"/>
  <c r="E39" i="1"/>
  <c r="E37" i="1"/>
  <c r="D38" i="1"/>
  <c r="D39" i="1"/>
  <c r="D37" i="1"/>
  <c r="C38" i="1"/>
  <c r="C39" i="1"/>
  <c r="C37" i="1"/>
  <c r="B38" i="1"/>
  <c r="B39" i="1"/>
  <c r="B37" i="1"/>
  <c r="M27" i="1"/>
  <c r="L27" i="1"/>
  <c r="D25" i="1"/>
  <c r="V25" i="1"/>
  <c r="O26" i="1"/>
  <c r="S26" i="1"/>
  <c r="C27" i="1"/>
  <c r="D27" i="1"/>
  <c r="E27" i="1"/>
  <c r="F27" i="1"/>
  <c r="G27" i="1"/>
  <c r="H27" i="1"/>
  <c r="I27" i="1"/>
  <c r="J27" i="1"/>
  <c r="K27" i="1"/>
  <c r="N27" i="1"/>
  <c r="O27" i="1"/>
  <c r="P27" i="1"/>
  <c r="Q27" i="1"/>
  <c r="R27" i="1"/>
  <c r="S27" i="1"/>
  <c r="T27" i="1"/>
  <c r="U27" i="1"/>
  <c r="V27" i="1"/>
  <c r="W27" i="1"/>
  <c r="B27" i="1"/>
  <c r="I16" i="1"/>
  <c r="I17" i="1"/>
  <c r="I18" i="1"/>
  <c r="I19" i="1"/>
  <c r="I20" i="1"/>
  <c r="I21" i="1"/>
  <c r="I22" i="1"/>
  <c r="I15" i="1"/>
  <c r="D16" i="1"/>
  <c r="D17" i="1"/>
  <c r="D18" i="1"/>
  <c r="D19" i="1"/>
  <c r="D20" i="1"/>
  <c r="D21" i="1"/>
  <c r="D22" i="1"/>
  <c r="D15" i="1"/>
  <c r="B9" i="1"/>
  <c r="B25" i="1" s="1"/>
  <c r="C9" i="1"/>
  <c r="C25" i="1" s="1"/>
  <c r="D9" i="1"/>
  <c r="E9" i="1"/>
  <c r="E25" i="1" s="1"/>
  <c r="F9" i="1"/>
  <c r="F25" i="1" s="1"/>
  <c r="G9" i="1"/>
  <c r="G25" i="1" s="1"/>
  <c r="H9" i="1"/>
  <c r="H25" i="1" s="1"/>
  <c r="I9" i="1"/>
  <c r="I25" i="1" s="1"/>
  <c r="J9" i="1"/>
  <c r="J25" i="1" s="1"/>
  <c r="K9" i="1"/>
  <c r="K25" i="1" s="1"/>
  <c r="L9" i="1"/>
  <c r="L25" i="1" s="1"/>
  <c r="M9" i="1"/>
  <c r="M25" i="1" s="1"/>
  <c r="N9" i="1"/>
  <c r="N25" i="1" s="1"/>
  <c r="O9" i="1"/>
  <c r="O25" i="1" s="1"/>
  <c r="P9" i="1"/>
  <c r="P25" i="1" s="1"/>
  <c r="Q9" i="1"/>
  <c r="Q25" i="1" s="1"/>
  <c r="R9" i="1"/>
  <c r="R25" i="1" s="1"/>
  <c r="S9" i="1"/>
  <c r="S25" i="1" s="1"/>
  <c r="T9" i="1"/>
  <c r="T25" i="1" s="1"/>
  <c r="U9" i="1"/>
  <c r="U25" i="1" s="1"/>
  <c r="V9" i="1"/>
  <c r="W9" i="1"/>
  <c r="W25" i="1" s="1"/>
  <c r="C10" i="1"/>
  <c r="C26" i="1" s="1"/>
  <c r="D10" i="1"/>
  <c r="D26" i="1" s="1"/>
  <c r="E10" i="1"/>
  <c r="E26" i="1" s="1"/>
  <c r="F10" i="1"/>
  <c r="F26" i="1" s="1"/>
  <c r="G10" i="1"/>
  <c r="G26" i="1" s="1"/>
  <c r="H10" i="1"/>
  <c r="H26" i="1" s="1"/>
  <c r="I10" i="1"/>
  <c r="I26" i="1" s="1"/>
  <c r="J10" i="1"/>
  <c r="J26" i="1" s="1"/>
  <c r="K10" i="1"/>
  <c r="K26" i="1" s="1"/>
  <c r="L10" i="1"/>
  <c r="L26" i="1" s="1"/>
  <c r="M10" i="1"/>
  <c r="M26" i="1" s="1"/>
  <c r="N10" i="1"/>
  <c r="N26" i="1" s="1"/>
  <c r="O10" i="1"/>
  <c r="P10" i="1"/>
  <c r="P26" i="1" s="1"/>
  <c r="Q10" i="1"/>
  <c r="Q26" i="1" s="1"/>
  <c r="R10" i="1"/>
  <c r="R26" i="1" s="1"/>
  <c r="S10" i="1"/>
  <c r="T10" i="1"/>
  <c r="T26" i="1" s="1"/>
  <c r="U10" i="1"/>
  <c r="U26" i="1" s="1"/>
  <c r="V10" i="1"/>
  <c r="V26" i="1" s="1"/>
  <c r="W10" i="1"/>
  <c r="W26" i="1" s="1"/>
  <c r="B10" i="1"/>
  <c r="B26" i="1" s="1"/>
</calcChain>
</file>

<file path=xl/sharedStrings.xml><?xml version="1.0" encoding="utf-8"?>
<sst xmlns="http://schemas.openxmlformats.org/spreadsheetml/2006/main" count="387" uniqueCount="71">
  <si>
    <t>SFV</t>
  </si>
  <si>
    <t>BFV</t>
  </si>
  <si>
    <t>EILV</t>
  </si>
  <si>
    <t>VEEV</t>
  </si>
  <si>
    <t>SINV GAA</t>
  </si>
  <si>
    <t>SINV WT</t>
  </si>
  <si>
    <t>BFV WT</t>
  </si>
  <si>
    <t>BFV GAA</t>
  </si>
  <si>
    <t>EILV GAA</t>
  </si>
  <si>
    <t>EILV WT</t>
  </si>
  <si>
    <t xml:space="preserve">VEEV WT </t>
  </si>
  <si>
    <t>VEEV GAA</t>
  </si>
  <si>
    <t>EEEV WT</t>
  </si>
  <si>
    <t>EEEV GAA</t>
  </si>
  <si>
    <t>WEEV WT</t>
  </si>
  <si>
    <t>WEEV GAA</t>
  </si>
  <si>
    <t>CHIKV</t>
  </si>
  <si>
    <t>CHIKV WT</t>
  </si>
  <si>
    <t>CHIKV GAA</t>
  </si>
  <si>
    <t>ONNV WT</t>
  </si>
  <si>
    <t>ONNV GAA</t>
  </si>
  <si>
    <t xml:space="preserve">MAYV WT </t>
  </si>
  <si>
    <t>MAYV GAA</t>
  </si>
  <si>
    <t>RRV WT</t>
  </si>
  <si>
    <t>RRV GAA</t>
  </si>
  <si>
    <t xml:space="preserve">SFV WT </t>
  </si>
  <si>
    <t>SFV GAA</t>
  </si>
  <si>
    <t>RRV</t>
  </si>
  <si>
    <t>MAYV</t>
  </si>
  <si>
    <t>EEEV</t>
  </si>
  <si>
    <t>ONNV</t>
  </si>
  <si>
    <t>Experiment 1</t>
  </si>
  <si>
    <t>Experiment 2</t>
  </si>
  <si>
    <t>Experiment 3</t>
  </si>
  <si>
    <t>Absorbance @ 450 nm</t>
  </si>
  <si>
    <t>Mean values</t>
  </si>
  <si>
    <t>BLANK</t>
  </si>
  <si>
    <t>Blank substracted</t>
  </si>
  <si>
    <t>Standard curve for 10 groups (excluding WEEV experiment)</t>
  </si>
  <si>
    <t>Standard curve for WEEV experiment</t>
  </si>
  <si>
    <t>Mean values - BLANK</t>
  </si>
  <si>
    <t>Mean values interpolated from 4-parameter fit curve</t>
  </si>
  <si>
    <t>Mean WT values - Mean GAA values; Final plotted values</t>
  </si>
  <si>
    <t xml:space="preserve">SINV </t>
  </si>
  <si>
    <t>WEEV</t>
  </si>
  <si>
    <t>Std. Curve 1</t>
  </si>
  <si>
    <t>Std. Curve 2</t>
  </si>
  <si>
    <t>Std. Curve 3</t>
  </si>
  <si>
    <t>CHIKV-P1'2'34</t>
  </si>
  <si>
    <t>CHIKV-H</t>
  </si>
  <si>
    <t>CHIKV-V</t>
  </si>
  <si>
    <t>CHIKV-HV</t>
  </si>
  <si>
    <t>BFV-P</t>
  </si>
  <si>
    <t>Mean values (absorbance)</t>
  </si>
  <si>
    <t>Std. Curve CHIKV exp. 1</t>
  </si>
  <si>
    <t>Std. Curve CHIKV exp. 2</t>
  </si>
  <si>
    <t>Std. Curve CHIKV exp. 3</t>
  </si>
  <si>
    <t>Std. Curve BFV experiments</t>
  </si>
  <si>
    <t>ND</t>
  </si>
  <si>
    <t>SFV6</t>
  </si>
  <si>
    <t>A774</t>
  </si>
  <si>
    <t>SFV6-74-RE</t>
  </si>
  <si>
    <t>A774-HV</t>
  </si>
  <si>
    <t>SFV6 GAA</t>
  </si>
  <si>
    <t>Std. Curve</t>
  </si>
  <si>
    <t>Std Curve</t>
  </si>
  <si>
    <t>CMV-P1234-SFV</t>
  </si>
  <si>
    <t>CMV-P1234-GAA-SFV</t>
  </si>
  <si>
    <t xml:space="preserve">Blank substracted </t>
  </si>
  <si>
    <t>Values interpolated from 4-parameter fit curve; final plotted values</t>
  </si>
  <si>
    <t>IFN-beta std concentration (p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charset val="186"/>
    </font>
    <font>
      <sz val="11"/>
      <color theme="1"/>
      <name val="Calibri"/>
      <family val="2"/>
      <charset val="186"/>
      <scheme val="minor"/>
    </font>
    <font>
      <sz val="11"/>
      <color rgb="FF9C5700"/>
      <name val="Calibri"/>
      <family val="2"/>
      <charset val="186"/>
      <scheme val="minor"/>
    </font>
    <font>
      <b/>
      <sz val="11"/>
      <color theme="1"/>
      <name val="Calibri"/>
      <family val="2"/>
      <charset val="186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0"/>
      <name val="Arial"/>
      <family val="2"/>
      <charset val="186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6">
    <xf numFmtId="0" fontId="0" fillId="0" borderId="0"/>
    <xf numFmtId="0" fontId="2" fillId="0" borderId="0"/>
    <xf numFmtId="0" fontId="6" fillId="0" borderId="0"/>
    <xf numFmtId="0" fontId="4" fillId="2" borderId="0" applyNumberFormat="0" applyBorder="0" applyAlignment="0" applyProtection="0"/>
    <xf numFmtId="0" fontId="7" fillId="0" borderId="0"/>
    <xf numFmtId="0" fontId="3" fillId="0" borderId="0"/>
  </cellStyleXfs>
  <cellXfs count="52">
    <xf numFmtId="0" fontId="0" fillId="0" borderId="0" xfId="0"/>
    <xf numFmtId="0" fontId="2" fillId="0" borderId="2" xfId="1" applyBorder="1"/>
    <xf numFmtId="0" fontId="0" fillId="0" borderId="2" xfId="0" applyBorder="1"/>
    <xf numFmtId="0" fontId="2" fillId="0" borderId="3" xfId="1" applyBorder="1"/>
    <xf numFmtId="0" fontId="2" fillId="0" borderId="5" xfId="1" applyBorder="1"/>
    <xf numFmtId="0" fontId="0" fillId="0" borderId="5" xfId="0" applyBorder="1"/>
    <xf numFmtId="0" fontId="2" fillId="0" borderId="6" xfId="1" applyBorder="1"/>
    <xf numFmtId="0" fontId="2" fillId="0" borderId="0" xfId="1"/>
    <xf numFmtId="0" fontId="2" fillId="0" borderId="7" xfId="1" applyBorder="1"/>
    <xf numFmtId="0" fontId="2" fillId="0" borderId="9" xfId="1" applyBorder="1"/>
    <xf numFmtId="0" fontId="0" fillId="0" borderId="9" xfId="0" applyBorder="1"/>
    <xf numFmtId="0" fontId="2" fillId="0" borderId="10" xfId="1" applyBorder="1"/>
    <xf numFmtId="0" fontId="1" fillId="0" borderId="0" xfId="0" applyFont="1"/>
    <xf numFmtId="0" fontId="1" fillId="0" borderId="8" xfId="0" applyFont="1" applyBorder="1" applyAlignment="1">
      <alignment horizontal="center"/>
    </xf>
    <xf numFmtId="0" fontId="1" fillId="0" borderId="8" xfId="0" applyFont="1" applyBorder="1"/>
    <xf numFmtId="0" fontId="0" fillId="0" borderId="10" xfId="0" applyBorder="1"/>
    <xf numFmtId="0" fontId="1" fillId="0" borderId="8" xfId="0" applyFont="1" applyBorder="1" applyAlignment="1">
      <alignment wrapText="1"/>
    </xf>
    <xf numFmtId="0" fontId="7" fillId="0" borderId="0" xfId="4"/>
    <xf numFmtId="0" fontId="3" fillId="0" borderId="0" xfId="5"/>
    <xf numFmtId="0" fontId="5" fillId="0" borderId="0" xfId="5" applyFont="1"/>
    <xf numFmtId="0" fontId="8" fillId="0" borderId="0" xfId="4" applyFont="1"/>
    <xf numFmtId="0" fontId="7" fillId="0" borderId="9" xfId="0" applyFont="1" applyBorder="1"/>
    <xf numFmtId="0" fontId="7" fillId="0" borderId="10" xfId="0" applyFont="1" applyBorder="1"/>
    <xf numFmtId="0" fontId="8" fillId="0" borderId="0" xfId="1" applyFont="1"/>
    <xf numFmtId="0" fontId="7" fillId="0" borderId="2" xfId="1" applyFont="1" applyBorder="1"/>
    <xf numFmtId="0" fontId="7" fillId="0" borderId="0" xfId="0" applyFont="1"/>
    <xf numFmtId="0" fontId="1" fillId="0" borderId="8" xfId="0" applyFont="1" applyBorder="1" applyAlignment="1">
      <alignment vertical="center"/>
    </xf>
    <xf numFmtId="0" fontId="0" fillId="0" borderId="3" xfId="0" applyBorder="1"/>
    <xf numFmtId="0" fontId="0" fillId="0" borderId="6" xfId="0" applyBorder="1"/>
    <xf numFmtId="0" fontId="6" fillId="0" borderId="9" xfId="0" applyFont="1" applyBorder="1"/>
    <xf numFmtId="0" fontId="6" fillId="0" borderId="10" xfId="0" applyFont="1" applyBorder="1"/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0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11" xfId="0" applyBorder="1"/>
    <xf numFmtId="0" fontId="1" fillId="0" borderId="1" xfId="0" applyFont="1" applyBorder="1"/>
    <xf numFmtId="0" fontId="1" fillId="0" borderId="3" xfId="0" applyFont="1" applyBorder="1"/>
    <xf numFmtId="0" fontId="0" fillId="0" borderId="12" xfId="0" applyBorder="1"/>
    <xf numFmtId="0" fontId="7" fillId="0" borderId="11" xfId="0" applyFont="1" applyBorder="1"/>
    <xf numFmtId="0" fontId="11" fillId="0" borderId="0" xfId="4" applyFont="1"/>
    <xf numFmtId="0" fontId="5" fillId="0" borderId="0" xfId="0" applyFont="1"/>
    <xf numFmtId="0" fontId="1" fillId="0" borderId="0" xfId="0" applyFont="1" applyAlignment="1">
      <alignment wrapText="1"/>
    </xf>
    <xf numFmtId="0" fontId="12" fillId="0" borderId="0" xfId="0" applyFont="1" applyAlignment="1">
      <alignment horizontal="center" wrapText="1"/>
    </xf>
    <xf numFmtId="0" fontId="12" fillId="0" borderId="0" xfId="0" applyFont="1" applyAlignment="1">
      <alignment horizontal="center"/>
    </xf>
  </cellXfs>
  <cellStyles count="6">
    <cellStyle name="Neutral 2" xfId="3" xr:uid="{A53A0D16-C743-48B8-9367-3A7FFD0D7351}"/>
    <cellStyle name="Normal" xfId="0" builtinId="0"/>
    <cellStyle name="Normal 2" xfId="1" xr:uid="{0B6E4970-488B-42E2-B3DF-1D3283962FC8}"/>
    <cellStyle name="Normal 3" xfId="2" xr:uid="{E339FEC1-7F3E-458C-AB58-95F5794C8E6F}"/>
    <cellStyle name="Normal 4" xfId="4" xr:uid="{334CF844-2415-4ABA-A6B8-8D0305498172}"/>
    <cellStyle name="Normal 5" xfId="5" xr:uid="{D288E6A0-2DB9-4894-8377-F648FC3976E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9"/>
  <sheetViews>
    <sheetView tabSelected="1" zoomScale="85" zoomScaleNormal="85" workbookViewId="0">
      <selection activeCell="N14" sqref="N14"/>
    </sheetView>
  </sheetViews>
  <sheetFormatPr defaultRowHeight="15" x14ac:dyDescent="0.25"/>
  <cols>
    <col min="1" max="1" width="21.28515625" customWidth="1"/>
    <col min="2" max="2" width="12.140625" customWidth="1"/>
    <col min="3" max="3" width="8.85546875" customWidth="1"/>
    <col min="13" max="13" width="10.28515625" customWidth="1"/>
    <col min="15" max="15" width="10" customWidth="1"/>
    <col min="17" max="17" width="10.5703125" customWidth="1"/>
    <col min="19" max="19" width="10.7109375" customWidth="1"/>
  </cols>
  <sheetData>
    <row r="1" spans="1:23" s="12" customFormat="1" ht="15.75" thickBot="1" x14ac:dyDescent="0.3">
      <c r="A1" t="s">
        <v>34</v>
      </c>
      <c r="B1" s="12" t="s">
        <v>5</v>
      </c>
      <c r="C1" s="12" t="s">
        <v>4</v>
      </c>
      <c r="D1" s="12" t="s">
        <v>6</v>
      </c>
      <c r="E1" s="12" t="s">
        <v>7</v>
      </c>
      <c r="F1" s="12" t="s">
        <v>9</v>
      </c>
      <c r="G1" s="12" t="s">
        <v>8</v>
      </c>
      <c r="H1" s="12" t="s">
        <v>10</v>
      </c>
      <c r="I1" s="12" t="s">
        <v>11</v>
      </c>
      <c r="J1" s="12" t="s">
        <v>12</v>
      </c>
      <c r="K1" s="12" t="s">
        <v>13</v>
      </c>
      <c r="L1" s="12" t="s">
        <v>14</v>
      </c>
      <c r="M1" s="12" t="s">
        <v>15</v>
      </c>
      <c r="N1" s="12" t="s">
        <v>17</v>
      </c>
      <c r="O1" s="12" t="s">
        <v>18</v>
      </c>
      <c r="P1" s="12" t="s">
        <v>19</v>
      </c>
      <c r="Q1" s="12" t="s">
        <v>20</v>
      </c>
      <c r="R1" s="12" t="s">
        <v>21</v>
      </c>
      <c r="S1" s="12" t="s">
        <v>22</v>
      </c>
      <c r="T1" s="12" t="s">
        <v>23</v>
      </c>
      <c r="U1" s="12" t="s">
        <v>24</v>
      </c>
      <c r="V1" s="12" t="s">
        <v>25</v>
      </c>
      <c r="W1" s="12" t="s">
        <v>26</v>
      </c>
    </row>
    <row r="2" spans="1:23" x14ac:dyDescent="0.25">
      <c r="A2" s="33" t="s">
        <v>31</v>
      </c>
      <c r="B2" s="1">
        <v>3.1349999999999998</v>
      </c>
      <c r="C2" s="1">
        <v>0.24</v>
      </c>
      <c r="D2" s="1">
        <v>2.1920000000000002</v>
      </c>
      <c r="E2" s="1">
        <v>0.19600000000000001</v>
      </c>
      <c r="F2" s="1">
        <v>1.8080000000000001</v>
      </c>
      <c r="G2" s="1">
        <v>1.1890000000000001</v>
      </c>
      <c r="H2" s="1">
        <v>2.0470000000000002</v>
      </c>
      <c r="I2" s="1">
        <v>1.3839999999999999</v>
      </c>
      <c r="J2" s="1">
        <v>2.34</v>
      </c>
      <c r="K2" s="1">
        <v>1.3839999999999999</v>
      </c>
      <c r="L2" s="2">
        <v>1.363</v>
      </c>
      <c r="M2" s="2">
        <v>0.08</v>
      </c>
      <c r="N2" s="1">
        <v>2.5139999999999998</v>
      </c>
      <c r="O2" s="1">
        <v>1.4139999999999999</v>
      </c>
      <c r="P2" s="1">
        <v>2.2719999999999998</v>
      </c>
      <c r="Q2" s="1">
        <v>1.85</v>
      </c>
      <c r="R2" s="1">
        <v>2.4049999999999998</v>
      </c>
      <c r="S2" s="1">
        <v>1.629</v>
      </c>
      <c r="T2" s="1">
        <v>1.978</v>
      </c>
      <c r="U2" s="1">
        <v>1.615</v>
      </c>
      <c r="V2" s="1">
        <v>3.4020000000000001</v>
      </c>
      <c r="W2" s="3">
        <v>1.5920000000000001</v>
      </c>
    </row>
    <row r="3" spans="1:23" ht="15.75" thickBot="1" x14ac:dyDescent="0.3">
      <c r="A3" s="34"/>
      <c r="B3" s="4">
        <v>3.1669999999999998</v>
      </c>
      <c r="C3" s="4">
        <v>0.189</v>
      </c>
      <c r="D3" s="4">
        <v>2.4249999999999998</v>
      </c>
      <c r="E3" s="4">
        <v>0.21</v>
      </c>
      <c r="F3" s="4">
        <v>1.8740000000000001</v>
      </c>
      <c r="G3" s="4">
        <v>1.3480000000000001</v>
      </c>
      <c r="H3" s="4">
        <v>1.9610000000000001</v>
      </c>
      <c r="I3" s="4">
        <v>1.552</v>
      </c>
      <c r="J3" s="4">
        <v>2.3109999999999999</v>
      </c>
      <c r="K3" s="4">
        <v>1.552</v>
      </c>
      <c r="L3" s="5"/>
      <c r="M3" s="5"/>
      <c r="N3" s="4">
        <v>2.5219999999999998</v>
      </c>
      <c r="O3" s="4">
        <v>1.2709999999999999</v>
      </c>
      <c r="P3" s="4">
        <v>1.6160000000000001</v>
      </c>
      <c r="Q3" s="4">
        <v>1.8620000000000001</v>
      </c>
      <c r="R3" s="4">
        <v>2.3639999999999999</v>
      </c>
      <c r="S3" s="4">
        <v>1.3149999999999999</v>
      </c>
      <c r="T3" s="4">
        <v>1.726</v>
      </c>
      <c r="U3" s="4">
        <v>1.5309999999999999</v>
      </c>
      <c r="V3" s="4">
        <v>3.3730000000000002</v>
      </c>
      <c r="W3" s="6">
        <v>1.7490000000000001</v>
      </c>
    </row>
    <row r="4" spans="1:23" x14ac:dyDescent="0.25">
      <c r="A4" s="35" t="s">
        <v>32</v>
      </c>
      <c r="B4" s="1">
        <v>2.9950000000000001</v>
      </c>
      <c r="C4" s="1">
        <v>0.13800000000000001</v>
      </c>
      <c r="D4" s="1">
        <v>1.56</v>
      </c>
      <c r="E4" s="1">
        <v>0.152</v>
      </c>
      <c r="F4" s="1">
        <v>0.371</v>
      </c>
      <c r="G4" s="1">
        <v>0.184</v>
      </c>
      <c r="H4" s="1">
        <v>0.20799999999999999</v>
      </c>
      <c r="I4" s="1">
        <v>0.13300000000000001</v>
      </c>
      <c r="J4" s="1">
        <v>1.0269999999999999</v>
      </c>
      <c r="K4" s="1">
        <v>0.18099999999999999</v>
      </c>
      <c r="L4" s="2">
        <v>1.1850000000000001</v>
      </c>
      <c r="M4" s="2">
        <v>7.8E-2</v>
      </c>
      <c r="N4" s="1">
        <v>1.8520000000000001</v>
      </c>
      <c r="O4" s="1">
        <v>0.41399999999999998</v>
      </c>
      <c r="P4" s="1">
        <v>0.95899999999999996</v>
      </c>
      <c r="Q4" s="1">
        <v>0.47899999999999998</v>
      </c>
      <c r="R4" s="1">
        <v>1.966</v>
      </c>
      <c r="S4" s="1">
        <v>0.55400000000000005</v>
      </c>
      <c r="T4" s="1">
        <v>0.95599999999999996</v>
      </c>
      <c r="U4" s="1">
        <v>0.49399999999999999</v>
      </c>
      <c r="V4" s="1">
        <v>3.2349999999999999</v>
      </c>
      <c r="W4" s="3">
        <v>0.71399999999999997</v>
      </c>
    </row>
    <row r="5" spans="1:23" ht="15.75" thickBot="1" x14ac:dyDescent="0.3">
      <c r="A5" s="36"/>
      <c r="B5" s="7">
        <v>2.8929999999999998</v>
      </c>
      <c r="C5" s="7">
        <v>0.11799999999999999</v>
      </c>
      <c r="D5" s="7">
        <v>1.5760000000000001</v>
      </c>
      <c r="E5" s="7">
        <v>0.17199999999999999</v>
      </c>
      <c r="F5" s="7">
        <v>0.40200000000000002</v>
      </c>
      <c r="G5" s="7">
        <v>0.17100000000000001</v>
      </c>
      <c r="H5" s="7">
        <v>0.17100000000000001</v>
      </c>
      <c r="I5" s="7">
        <v>0.14099999999999999</v>
      </c>
      <c r="J5" s="7">
        <v>0.85199999999999998</v>
      </c>
      <c r="K5" s="7">
        <v>0.20499999999999999</v>
      </c>
      <c r="N5" s="7">
        <v>1.895</v>
      </c>
      <c r="O5" s="7">
        <v>0.4</v>
      </c>
      <c r="P5" s="7">
        <v>0.70099999999999996</v>
      </c>
      <c r="Q5" s="7">
        <v>0.60599999999999998</v>
      </c>
      <c r="R5" s="7">
        <v>1.837</v>
      </c>
      <c r="S5" s="7">
        <v>0.58399999999999996</v>
      </c>
      <c r="T5" s="7">
        <v>1.077</v>
      </c>
      <c r="U5" s="7">
        <v>0.38900000000000001</v>
      </c>
      <c r="V5" s="7">
        <v>3.21</v>
      </c>
      <c r="W5" s="8">
        <v>0.73499999999999999</v>
      </c>
    </row>
    <row r="6" spans="1:23" ht="15.75" thickBot="1" x14ac:dyDescent="0.3">
      <c r="A6" s="13" t="s">
        <v>33</v>
      </c>
      <c r="B6" s="9">
        <v>2.6989999999999998</v>
      </c>
      <c r="C6" s="9">
        <v>0.21299999999999999</v>
      </c>
      <c r="D6" s="9">
        <v>0.91300000000000003</v>
      </c>
      <c r="E6" s="9">
        <v>0.27200000000000002</v>
      </c>
      <c r="F6" s="9">
        <v>0.32200000000000001</v>
      </c>
      <c r="G6" s="9">
        <v>0.32400000000000001</v>
      </c>
      <c r="H6" s="9">
        <v>0.35899999999999999</v>
      </c>
      <c r="I6" s="9">
        <v>0.27800000000000002</v>
      </c>
      <c r="J6" s="9">
        <v>0.64500000000000002</v>
      </c>
      <c r="K6" s="9">
        <v>0.29599999999999999</v>
      </c>
      <c r="L6" s="10">
        <v>2.2400000000000002</v>
      </c>
      <c r="M6" s="10">
        <v>0.123</v>
      </c>
      <c r="N6" s="9">
        <v>0.83</v>
      </c>
      <c r="O6" s="9">
        <v>0.254</v>
      </c>
      <c r="P6" s="9">
        <v>0.59899999999999998</v>
      </c>
      <c r="Q6" s="9">
        <v>0.32400000000000001</v>
      </c>
      <c r="R6" s="9">
        <v>0.90700000000000003</v>
      </c>
      <c r="S6" s="9">
        <v>0.39400000000000002</v>
      </c>
      <c r="T6" s="9">
        <v>0.62</v>
      </c>
      <c r="U6" s="9">
        <v>0.37</v>
      </c>
      <c r="V6" s="9">
        <v>3.22</v>
      </c>
      <c r="W6" s="11">
        <v>0.25</v>
      </c>
    </row>
    <row r="8" spans="1:23" ht="15.75" thickBot="1" x14ac:dyDescent="0.3">
      <c r="A8" t="s">
        <v>35</v>
      </c>
      <c r="B8" s="12" t="s">
        <v>5</v>
      </c>
      <c r="C8" s="12" t="s">
        <v>4</v>
      </c>
      <c r="D8" s="12" t="s">
        <v>6</v>
      </c>
      <c r="E8" s="12" t="s">
        <v>7</v>
      </c>
      <c r="F8" s="12" t="s">
        <v>9</v>
      </c>
      <c r="G8" s="12" t="s">
        <v>8</v>
      </c>
      <c r="H8" s="12" t="s">
        <v>10</v>
      </c>
      <c r="I8" s="12" t="s">
        <v>11</v>
      </c>
      <c r="J8" s="12" t="s">
        <v>12</v>
      </c>
      <c r="K8" s="12" t="s">
        <v>13</v>
      </c>
      <c r="L8" s="12" t="s">
        <v>14</v>
      </c>
      <c r="M8" s="12" t="s">
        <v>15</v>
      </c>
      <c r="N8" s="12" t="s">
        <v>17</v>
      </c>
      <c r="O8" s="12" t="s">
        <v>18</v>
      </c>
      <c r="P8" s="12" t="s">
        <v>19</v>
      </c>
      <c r="Q8" s="12" t="s">
        <v>20</v>
      </c>
      <c r="R8" s="12" t="s">
        <v>21</v>
      </c>
      <c r="S8" s="12" t="s">
        <v>22</v>
      </c>
      <c r="T8" s="12" t="s">
        <v>23</v>
      </c>
      <c r="U8" s="12" t="s">
        <v>24</v>
      </c>
      <c r="V8" s="12" t="s">
        <v>25</v>
      </c>
      <c r="W8" s="12" t="s">
        <v>26</v>
      </c>
    </row>
    <row r="9" spans="1:23" ht="15.75" thickBot="1" x14ac:dyDescent="0.3">
      <c r="A9" s="14" t="s">
        <v>31</v>
      </c>
      <c r="B9" s="10">
        <f t="shared" ref="B9:W9" si="0">AVERAGE(B2:B3)</f>
        <v>3.1509999999999998</v>
      </c>
      <c r="C9" s="10">
        <f t="shared" si="0"/>
        <v>0.2145</v>
      </c>
      <c r="D9" s="10">
        <f t="shared" si="0"/>
        <v>2.3085</v>
      </c>
      <c r="E9" s="10">
        <f t="shared" si="0"/>
        <v>0.20300000000000001</v>
      </c>
      <c r="F9" s="10">
        <f t="shared" si="0"/>
        <v>1.8410000000000002</v>
      </c>
      <c r="G9" s="10">
        <f t="shared" si="0"/>
        <v>1.2685</v>
      </c>
      <c r="H9" s="10">
        <f t="shared" si="0"/>
        <v>2.004</v>
      </c>
      <c r="I9" s="10">
        <f t="shared" si="0"/>
        <v>1.468</v>
      </c>
      <c r="J9" s="10">
        <f t="shared" si="0"/>
        <v>2.3254999999999999</v>
      </c>
      <c r="K9" s="10">
        <f t="shared" si="0"/>
        <v>1.468</v>
      </c>
      <c r="L9" s="10">
        <f t="shared" si="0"/>
        <v>1.363</v>
      </c>
      <c r="M9" s="10">
        <f t="shared" si="0"/>
        <v>0.08</v>
      </c>
      <c r="N9" s="10">
        <f t="shared" si="0"/>
        <v>2.5179999999999998</v>
      </c>
      <c r="O9" s="10">
        <f t="shared" si="0"/>
        <v>1.3424999999999998</v>
      </c>
      <c r="P9" s="10">
        <f t="shared" si="0"/>
        <v>1.944</v>
      </c>
      <c r="Q9" s="10">
        <f t="shared" si="0"/>
        <v>1.8560000000000001</v>
      </c>
      <c r="R9" s="10">
        <f t="shared" si="0"/>
        <v>2.3845000000000001</v>
      </c>
      <c r="S9" s="10">
        <f t="shared" si="0"/>
        <v>1.472</v>
      </c>
      <c r="T9" s="10">
        <f t="shared" si="0"/>
        <v>1.8519999999999999</v>
      </c>
      <c r="U9" s="10">
        <f t="shared" si="0"/>
        <v>1.573</v>
      </c>
      <c r="V9" s="10">
        <f t="shared" si="0"/>
        <v>3.3875000000000002</v>
      </c>
      <c r="W9" s="15">
        <f t="shared" si="0"/>
        <v>1.6705000000000001</v>
      </c>
    </row>
    <row r="10" spans="1:23" ht="15.75" thickBot="1" x14ac:dyDescent="0.3">
      <c r="A10" s="14" t="s">
        <v>32</v>
      </c>
      <c r="B10" s="10">
        <f t="shared" ref="B10:W10" si="1">AVERAGE(B4:B5)</f>
        <v>2.944</v>
      </c>
      <c r="C10" s="10">
        <f t="shared" si="1"/>
        <v>0.128</v>
      </c>
      <c r="D10" s="10">
        <f t="shared" si="1"/>
        <v>1.5680000000000001</v>
      </c>
      <c r="E10" s="10">
        <f t="shared" si="1"/>
        <v>0.16199999999999998</v>
      </c>
      <c r="F10" s="10">
        <f t="shared" si="1"/>
        <v>0.38650000000000001</v>
      </c>
      <c r="G10" s="10">
        <f t="shared" si="1"/>
        <v>0.17749999999999999</v>
      </c>
      <c r="H10" s="10">
        <f t="shared" si="1"/>
        <v>0.1895</v>
      </c>
      <c r="I10" s="10">
        <f t="shared" si="1"/>
        <v>0.13700000000000001</v>
      </c>
      <c r="J10" s="10">
        <f t="shared" si="1"/>
        <v>0.9395</v>
      </c>
      <c r="K10" s="10">
        <f t="shared" si="1"/>
        <v>0.193</v>
      </c>
      <c r="L10" s="10">
        <f t="shared" si="1"/>
        <v>1.1850000000000001</v>
      </c>
      <c r="M10" s="10">
        <f t="shared" si="1"/>
        <v>7.8E-2</v>
      </c>
      <c r="N10" s="10">
        <f t="shared" si="1"/>
        <v>1.8734999999999999</v>
      </c>
      <c r="O10" s="10">
        <f t="shared" si="1"/>
        <v>0.40700000000000003</v>
      </c>
      <c r="P10" s="10">
        <f t="shared" si="1"/>
        <v>0.83</v>
      </c>
      <c r="Q10" s="10">
        <f t="shared" si="1"/>
        <v>0.54249999999999998</v>
      </c>
      <c r="R10" s="10">
        <f t="shared" si="1"/>
        <v>1.9015</v>
      </c>
      <c r="S10" s="10">
        <f t="shared" si="1"/>
        <v>0.56899999999999995</v>
      </c>
      <c r="T10" s="10">
        <f t="shared" si="1"/>
        <v>1.0165</v>
      </c>
      <c r="U10" s="10">
        <f t="shared" si="1"/>
        <v>0.4415</v>
      </c>
      <c r="V10" s="10">
        <f t="shared" si="1"/>
        <v>3.2225000000000001</v>
      </c>
      <c r="W10" s="15">
        <f t="shared" si="1"/>
        <v>0.72449999999999992</v>
      </c>
    </row>
    <row r="11" spans="1:23" ht="15.75" thickBot="1" x14ac:dyDescent="0.3">
      <c r="A11" s="16" t="s">
        <v>33</v>
      </c>
      <c r="B11" s="9">
        <v>2.6989999999999998</v>
      </c>
      <c r="C11" s="9">
        <v>0.21299999999999999</v>
      </c>
      <c r="D11" s="9">
        <v>0.91300000000000003</v>
      </c>
      <c r="E11" s="9">
        <v>0.27200000000000002</v>
      </c>
      <c r="F11" s="9">
        <v>0.32200000000000001</v>
      </c>
      <c r="G11" s="9">
        <v>0.32400000000000001</v>
      </c>
      <c r="H11" s="9">
        <v>0.35899999999999999</v>
      </c>
      <c r="I11" s="9">
        <v>0.27800000000000002</v>
      </c>
      <c r="J11" s="9">
        <v>0.64500000000000002</v>
      </c>
      <c r="K11" s="9">
        <v>0.29599999999999999</v>
      </c>
      <c r="L11" s="10">
        <v>2.2400000000000002</v>
      </c>
      <c r="M11" s="10">
        <v>0.123</v>
      </c>
      <c r="N11" s="9">
        <v>0.83</v>
      </c>
      <c r="O11" s="9">
        <v>0.254</v>
      </c>
      <c r="P11" s="9">
        <v>0.59899999999999998</v>
      </c>
      <c r="Q11" s="9">
        <v>0.32400000000000001</v>
      </c>
      <c r="R11" s="9">
        <v>0.90700000000000003</v>
      </c>
      <c r="S11" s="9">
        <v>0.39400000000000002</v>
      </c>
      <c r="T11" s="9">
        <v>0.62</v>
      </c>
      <c r="U11" s="9">
        <v>0.37</v>
      </c>
      <c r="V11" s="9">
        <v>3.22</v>
      </c>
      <c r="W11" s="11">
        <v>0.25</v>
      </c>
    </row>
    <row r="13" spans="1:23" ht="105" x14ac:dyDescent="0.25">
      <c r="A13" s="12"/>
      <c r="B13" s="49" t="s">
        <v>38</v>
      </c>
      <c r="C13" s="12"/>
      <c r="D13" s="12"/>
      <c r="E13" s="12"/>
      <c r="F13" s="12"/>
      <c r="G13" s="49" t="s">
        <v>39</v>
      </c>
      <c r="H13" s="12"/>
      <c r="I13" s="12"/>
    </row>
    <row r="14" spans="1:23" ht="45" x14ac:dyDescent="0.25">
      <c r="A14" s="49" t="s">
        <v>70</v>
      </c>
      <c r="B14" s="49" t="s">
        <v>34</v>
      </c>
      <c r="C14" s="12"/>
      <c r="D14" s="49" t="s">
        <v>37</v>
      </c>
      <c r="E14" s="12"/>
      <c r="F14" s="12"/>
      <c r="G14" s="50" t="s">
        <v>34</v>
      </c>
      <c r="H14" s="51"/>
      <c r="I14" s="49" t="s">
        <v>37</v>
      </c>
    </row>
    <row r="15" spans="1:23" x14ac:dyDescent="0.25">
      <c r="A15">
        <v>1000</v>
      </c>
      <c r="B15" s="17">
        <v>2.5685000000000002</v>
      </c>
      <c r="D15">
        <f>B15-$B$22</f>
        <v>2.5020000000000002</v>
      </c>
      <c r="G15" s="18">
        <v>2.9705000000000004</v>
      </c>
      <c r="I15">
        <f>G15-$G$22</f>
        <v>2.9155000000000002</v>
      </c>
    </row>
    <row r="16" spans="1:23" x14ac:dyDescent="0.25">
      <c r="A16">
        <v>500</v>
      </c>
      <c r="B16" s="17">
        <v>1.7774999999999999</v>
      </c>
      <c r="D16">
        <f>B16-$B$22</f>
        <v>1.7109999999999999</v>
      </c>
      <c r="G16" s="18">
        <v>1.8279999999999998</v>
      </c>
      <c r="H16" s="17"/>
      <c r="I16">
        <f>G16-$G$22</f>
        <v>1.7729999999999999</v>
      </c>
    </row>
    <row r="17" spans="1:23" x14ac:dyDescent="0.25">
      <c r="A17">
        <v>250</v>
      </c>
      <c r="B17" s="17">
        <v>1.1575</v>
      </c>
      <c r="D17">
        <f>B17-$B$22</f>
        <v>1.091</v>
      </c>
      <c r="G17" s="18">
        <v>1.014</v>
      </c>
      <c r="H17" s="17"/>
      <c r="I17">
        <f>G17-$G$22</f>
        <v>0.95899999999999996</v>
      </c>
    </row>
    <row r="18" spans="1:23" x14ac:dyDescent="0.25">
      <c r="A18">
        <v>125</v>
      </c>
      <c r="B18" s="17">
        <v>0.66200000000000003</v>
      </c>
      <c r="D18">
        <f>B18-$B$22</f>
        <v>0.59550000000000003</v>
      </c>
      <c r="G18" s="18">
        <v>0.57050000000000001</v>
      </c>
      <c r="H18" s="17"/>
      <c r="I18">
        <f>G18-$G$22</f>
        <v>0.51549999999999996</v>
      </c>
    </row>
    <row r="19" spans="1:23" x14ac:dyDescent="0.25">
      <c r="A19">
        <v>62.5</v>
      </c>
      <c r="B19" s="17">
        <v>0.38150000000000001</v>
      </c>
      <c r="D19">
        <f>B19-$B$22</f>
        <v>0.315</v>
      </c>
      <c r="G19" s="18">
        <v>0.33600000000000002</v>
      </c>
      <c r="H19" s="17"/>
      <c r="I19">
        <f>G19-$G$22</f>
        <v>0.28100000000000003</v>
      </c>
    </row>
    <row r="20" spans="1:23" x14ac:dyDescent="0.25">
      <c r="A20">
        <v>31.3</v>
      </c>
      <c r="B20" s="17">
        <v>0.23949999999999999</v>
      </c>
      <c r="D20">
        <f>B20-$B$22</f>
        <v>0.17299999999999999</v>
      </c>
      <c r="G20" s="18">
        <v>0.20050000000000001</v>
      </c>
      <c r="H20" s="17"/>
      <c r="I20">
        <f>G20-$G$22</f>
        <v>0.14550000000000002</v>
      </c>
    </row>
    <row r="21" spans="1:23" x14ac:dyDescent="0.25">
      <c r="A21">
        <v>15.6</v>
      </c>
      <c r="B21" s="17">
        <v>0.14000000000000001</v>
      </c>
      <c r="D21">
        <f>B21-$B$22</f>
        <v>7.350000000000001E-2</v>
      </c>
      <c r="G21" s="18">
        <v>0.11899999999999999</v>
      </c>
      <c r="H21" s="17"/>
      <c r="I21">
        <f>G21-$G$22</f>
        <v>6.4000000000000001E-2</v>
      </c>
    </row>
    <row r="22" spans="1:23" x14ac:dyDescent="0.25">
      <c r="A22">
        <v>0</v>
      </c>
      <c r="B22" s="20">
        <v>6.6500000000000004E-2</v>
      </c>
      <c r="C22" s="12" t="s">
        <v>36</v>
      </c>
      <c r="D22">
        <f>B22-$B$22</f>
        <v>0</v>
      </c>
      <c r="G22" s="19">
        <v>5.5E-2</v>
      </c>
      <c r="H22" s="20" t="s">
        <v>36</v>
      </c>
      <c r="I22">
        <f>G22-$G$22</f>
        <v>0</v>
      </c>
    </row>
    <row r="23" spans="1:23" x14ac:dyDescent="0.25">
      <c r="G23" s="17"/>
    </row>
    <row r="24" spans="1:23" ht="15.75" thickBot="1" x14ac:dyDescent="0.3">
      <c r="A24" t="s">
        <v>40</v>
      </c>
      <c r="B24" s="12" t="s">
        <v>5</v>
      </c>
      <c r="C24" s="12" t="s">
        <v>4</v>
      </c>
      <c r="D24" s="12" t="s">
        <v>6</v>
      </c>
      <c r="E24" s="12" t="s">
        <v>7</v>
      </c>
      <c r="F24" s="12" t="s">
        <v>9</v>
      </c>
      <c r="G24" s="12" t="s">
        <v>8</v>
      </c>
      <c r="H24" s="12" t="s">
        <v>10</v>
      </c>
      <c r="I24" s="12" t="s">
        <v>11</v>
      </c>
      <c r="J24" s="12" t="s">
        <v>12</v>
      </c>
      <c r="K24" s="12" t="s">
        <v>13</v>
      </c>
      <c r="L24" s="12" t="s">
        <v>14</v>
      </c>
      <c r="M24" s="12" t="s">
        <v>15</v>
      </c>
      <c r="N24" s="12" t="s">
        <v>17</v>
      </c>
      <c r="O24" s="12" t="s">
        <v>18</v>
      </c>
      <c r="P24" s="12" t="s">
        <v>19</v>
      </c>
      <c r="Q24" s="12" t="s">
        <v>20</v>
      </c>
      <c r="R24" s="12" t="s">
        <v>21</v>
      </c>
      <c r="S24" s="12" t="s">
        <v>22</v>
      </c>
      <c r="T24" s="12" t="s">
        <v>23</v>
      </c>
      <c r="U24" s="12" t="s">
        <v>24</v>
      </c>
      <c r="V24" s="12" t="s">
        <v>25</v>
      </c>
      <c r="W24" s="12" t="s">
        <v>26</v>
      </c>
    </row>
    <row r="25" spans="1:23" ht="15.75" thickBot="1" x14ac:dyDescent="0.3">
      <c r="A25" s="14" t="s">
        <v>31</v>
      </c>
      <c r="B25" s="10">
        <f>B9-$B$22</f>
        <v>3.0844999999999998</v>
      </c>
      <c r="C25" s="10">
        <f>C9-$B$22</f>
        <v>0.14799999999999999</v>
      </c>
      <c r="D25" s="10">
        <f>D9-$B$22</f>
        <v>2.242</v>
      </c>
      <c r="E25" s="10">
        <f>E9-$B$22</f>
        <v>0.13650000000000001</v>
      </c>
      <c r="F25" s="10">
        <f>F9-$B$22</f>
        <v>1.7745000000000002</v>
      </c>
      <c r="G25" s="10">
        <f>G9-$B$22</f>
        <v>1.202</v>
      </c>
      <c r="H25" s="10">
        <f>H9-$B$22</f>
        <v>1.9375</v>
      </c>
      <c r="I25" s="10">
        <f>I9-$B$22</f>
        <v>1.4015</v>
      </c>
      <c r="J25" s="10">
        <f>J9-$B$22</f>
        <v>2.2589999999999999</v>
      </c>
      <c r="K25" s="10">
        <f>K9-$B$22</f>
        <v>1.4015</v>
      </c>
      <c r="L25" s="10">
        <f>L9-$G$22</f>
        <v>1.3080000000000001</v>
      </c>
      <c r="M25" s="10">
        <f>M9-$G$22</f>
        <v>2.5000000000000001E-2</v>
      </c>
      <c r="N25" s="10">
        <f>N9-$B$22</f>
        <v>2.4514999999999998</v>
      </c>
      <c r="O25" s="10">
        <f>O9-$B$22</f>
        <v>1.2759999999999998</v>
      </c>
      <c r="P25" s="10">
        <f>P9-$B$22</f>
        <v>1.8774999999999999</v>
      </c>
      <c r="Q25" s="10">
        <f>Q9-$B$22</f>
        <v>1.7895000000000001</v>
      </c>
      <c r="R25" s="10">
        <f>R9-$B$22</f>
        <v>2.3180000000000001</v>
      </c>
      <c r="S25" s="10">
        <f>S9-$B$22</f>
        <v>1.4055</v>
      </c>
      <c r="T25" s="10">
        <f>T9-$B$22</f>
        <v>1.7854999999999999</v>
      </c>
      <c r="U25" s="10">
        <f>U9-$B$22</f>
        <v>1.5065</v>
      </c>
      <c r="V25" s="10">
        <f>V9-$B$22</f>
        <v>3.3210000000000002</v>
      </c>
      <c r="W25" s="10">
        <f>W9-$B$22</f>
        <v>1.6040000000000001</v>
      </c>
    </row>
    <row r="26" spans="1:23" ht="15.75" thickBot="1" x14ac:dyDescent="0.3">
      <c r="A26" s="14" t="s">
        <v>32</v>
      </c>
      <c r="B26" s="10">
        <f>B10-$B$22</f>
        <v>2.8774999999999999</v>
      </c>
      <c r="C26" s="10">
        <f>C10-$B$22</f>
        <v>6.1499999999999999E-2</v>
      </c>
      <c r="D26" s="10">
        <f>D10-$B$22</f>
        <v>1.5015000000000001</v>
      </c>
      <c r="E26" s="10">
        <f>E10-$B$22</f>
        <v>9.5499999999999974E-2</v>
      </c>
      <c r="F26" s="10">
        <f>F10-$B$22</f>
        <v>0.32</v>
      </c>
      <c r="G26" s="10">
        <f>G10-$B$22</f>
        <v>0.11099999999999999</v>
      </c>
      <c r="H26" s="10">
        <f>H10-$B$22</f>
        <v>0.123</v>
      </c>
      <c r="I26" s="10">
        <f>I10-$B$22</f>
        <v>7.0500000000000007E-2</v>
      </c>
      <c r="J26" s="10">
        <f>J10-$B$22</f>
        <v>0.873</v>
      </c>
      <c r="K26" s="10">
        <f>K10-$B$22</f>
        <v>0.1265</v>
      </c>
      <c r="L26" s="10">
        <f>L10-$G$22</f>
        <v>1.1300000000000001</v>
      </c>
      <c r="M26" s="10">
        <f>M10-$G$22</f>
        <v>2.3E-2</v>
      </c>
      <c r="N26" s="10">
        <f>N10-$B$22</f>
        <v>1.8069999999999999</v>
      </c>
      <c r="O26" s="10">
        <f>O10-$B$22</f>
        <v>0.34050000000000002</v>
      </c>
      <c r="P26" s="10">
        <f>P10-$B$22</f>
        <v>0.76349999999999996</v>
      </c>
      <c r="Q26" s="10">
        <f>Q10-$B$22</f>
        <v>0.47599999999999998</v>
      </c>
      <c r="R26" s="10">
        <f>R10-$B$22</f>
        <v>1.835</v>
      </c>
      <c r="S26" s="10">
        <f>S10-$B$22</f>
        <v>0.50249999999999995</v>
      </c>
      <c r="T26" s="10">
        <f>T10-$B$22</f>
        <v>0.95</v>
      </c>
      <c r="U26" s="10">
        <f>U10-$B$22</f>
        <v>0.375</v>
      </c>
      <c r="V26" s="10">
        <f>V10-$B$22</f>
        <v>3.1560000000000001</v>
      </c>
      <c r="W26" s="10">
        <f>W10-$B$22</f>
        <v>0.65799999999999992</v>
      </c>
    </row>
    <row r="27" spans="1:23" ht="15.75" thickBot="1" x14ac:dyDescent="0.3">
      <c r="A27" s="16" t="s">
        <v>33</v>
      </c>
      <c r="B27" s="10">
        <f>B11-$B$22</f>
        <v>2.6324999999999998</v>
      </c>
      <c r="C27" s="10">
        <f>C11-$B$22</f>
        <v>0.14649999999999999</v>
      </c>
      <c r="D27" s="10">
        <f>D11-$B$22</f>
        <v>0.84650000000000003</v>
      </c>
      <c r="E27" s="10">
        <f>E11-$B$22</f>
        <v>0.20550000000000002</v>
      </c>
      <c r="F27" s="10">
        <f>F11-$B$22</f>
        <v>0.2555</v>
      </c>
      <c r="G27" s="10">
        <f>G11-$B$22</f>
        <v>0.25750000000000001</v>
      </c>
      <c r="H27" s="10">
        <f>H11-$B$22</f>
        <v>0.29249999999999998</v>
      </c>
      <c r="I27" s="10">
        <f>I11-$B$22</f>
        <v>0.21150000000000002</v>
      </c>
      <c r="J27" s="10">
        <f>J11-$B$22</f>
        <v>0.57850000000000001</v>
      </c>
      <c r="K27" s="10">
        <f>K11-$B$22</f>
        <v>0.22949999999999998</v>
      </c>
      <c r="L27" s="10">
        <f>L11-$G$22</f>
        <v>2.1850000000000001</v>
      </c>
      <c r="M27" s="10">
        <f>M11-$G$22</f>
        <v>6.8000000000000005E-2</v>
      </c>
      <c r="N27" s="10">
        <f>N11-$B$22</f>
        <v>0.76349999999999996</v>
      </c>
      <c r="O27" s="10">
        <f>O11-$B$22</f>
        <v>0.1875</v>
      </c>
      <c r="P27" s="10">
        <f>P11-$B$22</f>
        <v>0.53249999999999997</v>
      </c>
      <c r="Q27" s="10">
        <f>Q11-$B$22</f>
        <v>0.25750000000000001</v>
      </c>
      <c r="R27" s="10">
        <f>R11-$B$22</f>
        <v>0.84050000000000002</v>
      </c>
      <c r="S27" s="10">
        <f>S11-$B$22</f>
        <v>0.32750000000000001</v>
      </c>
      <c r="T27" s="10">
        <f>T11-$B$22</f>
        <v>0.55349999999999999</v>
      </c>
      <c r="U27" s="10">
        <f>U11-$B$22</f>
        <v>0.30349999999999999</v>
      </c>
      <c r="V27" s="10">
        <f>V11-$B$22</f>
        <v>3.1535000000000002</v>
      </c>
      <c r="W27" s="10">
        <f>W11-$B$22</f>
        <v>0.1835</v>
      </c>
    </row>
    <row r="29" spans="1:23" ht="14.45" customHeight="1" x14ac:dyDescent="0.25">
      <c r="A29" s="31" t="s">
        <v>41</v>
      </c>
    </row>
    <row r="30" spans="1:23" ht="22.15" customHeight="1" thickBot="1" x14ac:dyDescent="0.3">
      <c r="A30" s="31"/>
      <c r="B30" s="12" t="s">
        <v>5</v>
      </c>
      <c r="C30" s="12" t="s">
        <v>4</v>
      </c>
      <c r="D30" s="12" t="s">
        <v>6</v>
      </c>
      <c r="E30" s="12" t="s">
        <v>7</v>
      </c>
      <c r="F30" s="12" t="s">
        <v>9</v>
      </c>
      <c r="G30" s="12" t="s">
        <v>8</v>
      </c>
      <c r="H30" s="12" t="s">
        <v>10</v>
      </c>
      <c r="I30" s="12" t="s">
        <v>11</v>
      </c>
      <c r="J30" s="12" t="s">
        <v>12</v>
      </c>
      <c r="K30" s="12" t="s">
        <v>13</v>
      </c>
      <c r="L30" s="12" t="s">
        <v>14</v>
      </c>
      <c r="M30" s="12" t="s">
        <v>15</v>
      </c>
      <c r="N30" s="12" t="s">
        <v>17</v>
      </c>
      <c r="O30" s="12" t="s">
        <v>18</v>
      </c>
      <c r="P30" s="12" t="s">
        <v>19</v>
      </c>
      <c r="Q30" s="12" t="s">
        <v>20</v>
      </c>
      <c r="R30" s="12" t="s">
        <v>21</v>
      </c>
      <c r="S30" s="12" t="s">
        <v>22</v>
      </c>
      <c r="T30" s="12" t="s">
        <v>23</v>
      </c>
      <c r="U30" s="12" t="s">
        <v>24</v>
      </c>
      <c r="V30" s="12" t="s">
        <v>25</v>
      </c>
      <c r="W30" s="12" t="s">
        <v>26</v>
      </c>
    </row>
    <row r="31" spans="1:23" ht="15.75" thickBot="1" x14ac:dyDescent="0.3">
      <c r="A31" s="14" t="s">
        <v>31</v>
      </c>
      <c r="B31" s="21">
        <v>1730.8958249365901</v>
      </c>
      <c r="C31" s="21">
        <v>28.1982151762009</v>
      </c>
      <c r="D31" s="21">
        <v>796.83970938718403</v>
      </c>
      <c r="E31" s="21">
        <v>26.049721110215401</v>
      </c>
      <c r="F31" s="21">
        <v>523.17642681451696</v>
      </c>
      <c r="G31" s="21">
        <v>292.815858641322</v>
      </c>
      <c r="H31" s="21">
        <v>607.41768398489603</v>
      </c>
      <c r="I31" s="21">
        <v>304.75624394957299</v>
      </c>
      <c r="J31" s="21">
        <v>808.903987473754</v>
      </c>
      <c r="K31" s="21">
        <v>363.468307592705</v>
      </c>
      <c r="L31" s="21">
        <v>348.90221417684</v>
      </c>
      <c r="M31" s="21">
        <v>5.2158436215206798</v>
      </c>
      <c r="N31" s="21">
        <v>959.17235514601703</v>
      </c>
      <c r="O31" s="21">
        <v>318.00316027554402</v>
      </c>
      <c r="P31" s="21">
        <v>575.20580669847095</v>
      </c>
      <c r="Q31" s="21">
        <v>530.51029364614806</v>
      </c>
      <c r="R31" s="21">
        <v>852.20252847207496</v>
      </c>
      <c r="S31" s="21">
        <v>364.97790688065402</v>
      </c>
      <c r="T31" s="21">
        <v>528.546756308</v>
      </c>
      <c r="U31" s="21">
        <v>404.42702006658999</v>
      </c>
      <c r="V31" s="21">
        <v>2221.5492785537899</v>
      </c>
      <c r="W31" s="22">
        <v>445.10501431223298</v>
      </c>
    </row>
    <row r="32" spans="1:23" ht="15.75" thickBot="1" x14ac:dyDescent="0.3">
      <c r="A32" s="14" t="s">
        <v>32</v>
      </c>
      <c r="B32" s="21">
        <v>1414.5331976723</v>
      </c>
      <c r="C32" s="21">
        <v>12.371422616334501</v>
      </c>
      <c r="D32" s="21">
        <v>402.41185780388599</v>
      </c>
      <c r="E32" s="21">
        <v>18.499361225716001</v>
      </c>
      <c r="F32" s="21">
        <v>61.928093892244704</v>
      </c>
      <c r="G32" s="21">
        <v>21.333502965824401</v>
      </c>
      <c r="H32" s="21">
        <v>23.544651947558499</v>
      </c>
      <c r="I32" s="21">
        <v>13.981349291172</v>
      </c>
      <c r="J32" s="21">
        <v>193.32583479079301</v>
      </c>
      <c r="K32" s="21">
        <v>24.192337857369498</v>
      </c>
      <c r="L32" s="21">
        <v>294.38041314741702</v>
      </c>
      <c r="M32" s="21">
        <v>4.7477549765248099</v>
      </c>
      <c r="N32" s="21">
        <v>539.16859528204895</v>
      </c>
      <c r="O32" s="21">
        <v>66.151453423720994</v>
      </c>
      <c r="P32" s="21">
        <v>164.135852975397</v>
      </c>
      <c r="Q32" s="21">
        <v>95.213826657186502</v>
      </c>
      <c r="R32" s="21">
        <v>553.25569862104396</v>
      </c>
      <c r="S32" s="21">
        <v>101.139112394978</v>
      </c>
      <c r="T32" s="21">
        <v>214.945307963012</v>
      </c>
      <c r="U32" s="21">
        <v>73.360067112775795</v>
      </c>
      <c r="V32" s="21">
        <v>1861.8349935742899</v>
      </c>
      <c r="W32" s="22">
        <v>137.61387097975199</v>
      </c>
    </row>
    <row r="33" spans="1:23" ht="15.75" thickBot="1" x14ac:dyDescent="0.3">
      <c r="A33" s="16" t="s">
        <v>33</v>
      </c>
      <c r="B33" s="21">
        <v>1144.9689703450599</v>
      </c>
      <c r="C33" s="21">
        <v>31.0206250832357</v>
      </c>
      <c r="D33" s="21">
        <v>190.58607085297601</v>
      </c>
      <c r="E33" s="21">
        <v>42.341601643117798</v>
      </c>
      <c r="F33" s="21">
        <v>52.2112838476882</v>
      </c>
      <c r="G33" s="21">
        <v>52.6113866119927</v>
      </c>
      <c r="H33" s="21">
        <v>59.680137218696601</v>
      </c>
      <c r="I33" s="21">
        <v>43.5125412470342</v>
      </c>
      <c r="J33" s="21">
        <v>122.475499270151</v>
      </c>
      <c r="K33" s="21">
        <v>47.047262300399602</v>
      </c>
      <c r="L33" s="21">
        <v>662.14533180124397</v>
      </c>
      <c r="M33" s="21">
        <v>15.2672644938483</v>
      </c>
      <c r="N33" s="21">
        <v>168.42262612259501</v>
      </c>
      <c r="O33" s="21">
        <v>38.850604197494398</v>
      </c>
      <c r="P33" s="21">
        <v>111.735842715887</v>
      </c>
      <c r="Q33" s="21">
        <v>52.6113866119927</v>
      </c>
      <c r="R33" s="21">
        <v>188.949528107731</v>
      </c>
      <c r="S33" s="21">
        <v>66.876961915227994</v>
      </c>
      <c r="T33" s="21">
        <v>116.606547199719</v>
      </c>
      <c r="U33" s="21">
        <v>61.928093892244704</v>
      </c>
      <c r="V33" s="21">
        <v>1889.04811922815</v>
      </c>
      <c r="W33" s="22">
        <v>38.079263061238699</v>
      </c>
    </row>
    <row r="35" spans="1:23" x14ac:dyDescent="0.25">
      <c r="A35" s="32" t="s">
        <v>42</v>
      </c>
    </row>
    <row r="36" spans="1:23" ht="24.6" customHeight="1" thickBot="1" x14ac:dyDescent="0.3">
      <c r="A36" s="32"/>
      <c r="B36" s="12" t="s">
        <v>43</v>
      </c>
      <c r="C36" s="12" t="s">
        <v>1</v>
      </c>
      <c r="D36" s="12" t="s">
        <v>2</v>
      </c>
      <c r="E36" s="12" t="s">
        <v>3</v>
      </c>
      <c r="F36" s="12" t="s">
        <v>29</v>
      </c>
      <c r="G36" s="12" t="s">
        <v>44</v>
      </c>
      <c r="H36" s="12" t="s">
        <v>16</v>
      </c>
      <c r="I36" s="12" t="s">
        <v>30</v>
      </c>
      <c r="J36" s="12" t="s">
        <v>28</v>
      </c>
      <c r="K36" s="12" t="s">
        <v>27</v>
      </c>
      <c r="L36" s="12" t="s">
        <v>0</v>
      </c>
    </row>
    <row r="37" spans="1:23" ht="15.75" thickBot="1" x14ac:dyDescent="0.3">
      <c r="A37" s="14" t="s">
        <v>31</v>
      </c>
      <c r="B37" s="10">
        <f>B31-C31</f>
        <v>1702.6976097603892</v>
      </c>
      <c r="C37" s="10">
        <f>D31-E31</f>
        <v>770.78998827696864</v>
      </c>
      <c r="D37" s="10">
        <f>F31-G31</f>
        <v>230.36056817319496</v>
      </c>
      <c r="E37" s="10">
        <f>H31-I31</f>
        <v>302.66144003532304</v>
      </c>
      <c r="F37" s="10">
        <f>J31-K31</f>
        <v>445.435679881049</v>
      </c>
      <c r="G37" s="10">
        <f>L31-M31</f>
        <v>343.68637055531934</v>
      </c>
      <c r="H37" s="10">
        <f>N31-O31</f>
        <v>641.16919487047301</v>
      </c>
      <c r="I37" s="10">
        <f>P31-Q31</f>
        <v>44.695513052322895</v>
      </c>
      <c r="J37" s="10">
        <f>R31-S31</f>
        <v>487.22462159142094</v>
      </c>
      <c r="K37" s="10">
        <f>T31-U31</f>
        <v>124.11973624141001</v>
      </c>
      <c r="L37" s="15">
        <f>V31-W31</f>
        <v>1776.444264241557</v>
      </c>
    </row>
    <row r="38" spans="1:23" ht="15.75" thickBot="1" x14ac:dyDescent="0.3">
      <c r="A38" s="14" t="s">
        <v>32</v>
      </c>
      <c r="B38" s="10">
        <f t="shared" ref="B38:B39" si="2">B32-C32</f>
        <v>1402.1617750559656</v>
      </c>
      <c r="C38" s="10">
        <f t="shared" ref="C38:C39" si="3">D32-E32</f>
        <v>383.91249657817002</v>
      </c>
      <c r="D38" s="10">
        <f t="shared" ref="D38:D39" si="4">F32-G32</f>
        <v>40.594590926420302</v>
      </c>
      <c r="E38" s="10">
        <f t="shared" ref="E38:E39" si="5">H32-I32</f>
        <v>9.5633026563864991</v>
      </c>
      <c r="F38" s="10">
        <f t="shared" ref="F38:F39" si="6">J32-K32</f>
        <v>169.13349693342352</v>
      </c>
      <c r="G38" s="10">
        <f t="shared" ref="G38:G39" si="7">L32-M32</f>
        <v>289.63265817089223</v>
      </c>
      <c r="H38" s="10">
        <f t="shared" ref="H38:H39" si="8">N32-O32</f>
        <v>473.01714185832793</v>
      </c>
      <c r="I38" s="10">
        <f t="shared" ref="I38:I39" si="9">P32-Q32</f>
        <v>68.922026318210499</v>
      </c>
      <c r="J38" s="10">
        <f t="shared" ref="J38:J39" si="10">R32-S32</f>
        <v>452.11658622606598</v>
      </c>
      <c r="K38" s="10">
        <f t="shared" ref="K38:K39" si="11">T32-U32</f>
        <v>141.5852408502362</v>
      </c>
      <c r="L38" s="15">
        <f t="shared" ref="L38:L39" si="12">V32-W32</f>
        <v>1724.221122594538</v>
      </c>
    </row>
    <row r="39" spans="1:23" ht="15.75" thickBot="1" x14ac:dyDescent="0.3">
      <c r="A39" s="16" t="s">
        <v>33</v>
      </c>
      <c r="B39" s="10">
        <f t="shared" si="2"/>
        <v>1113.9483452618242</v>
      </c>
      <c r="C39" s="10">
        <f t="shared" si="3"/>
        <v>148.24446920985821</v>
      </c>
      <c r="D39" s="10">
        <f t="shared" si="4"/>
        <v>-0.4001027643044992</v>
      </c>
      <c r="E39" s="10">
        <f t="shared" si="5"/>
        <v>16.167595971662401</v>
      </c>
      <c r="F39" s="10">
        <f t="shared" si="6"/>
        <v>75.428236969751396</v>
      </c>
      <c r="G39" s="10">
        <f t="shared" si="7"/>
        <v>646.87806730739567</v>
      </c>
      <c r="H39" s="10">
        <f t="shared" si="8"/>
        <v>129.57202192510061</v>
      </c>
      <c r="I39" s="10">
        <f t="shared" si="9"/>
        <v>59.124456103894303</v>
      </c>
      <c r="J39" s="10">
        <f t="shared" si="10"/>
        <v>122.072566192503</v>
      </c>
      <c r="K39" s="10">
        <f t="shared" si="11"/>
        <v>54.6784533074743</v>
      </c>
      <c r="L39" s="15">
        <f t="shared" si="12"/>
        <v>1850.9688561669113</v>
      </c>
    </row>
  </sheetData>
  <mergeCells count="4">
    <mergeCell ref="A29:A30"/>
    <mergeCell ref="A35:A36"/>
    <mergeCell ref="A2:A3"/>
    <mergeCell ref="A4:A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30A6A-43D7-4DC6-BB92-94F6334AEE7C}">
  <dimension ref="A1:H39"/>
  <sheetViews>
    <sheetView workbookViewId="0">
      <selection activeCell="A13" sqref="A13:D14"/>
    </sheetView>
  </sheetViews>
  <sheetFormatPr defaultRowHeight="15" x14ac:dyDescent="0.25"/>
  <cols>
    <col min="1" max="1" width="19.42578125" bestFit="1" customWidth="1"/>
    <col min="4" max="4" width="10.28515625" bestFit="1" customWidth="1"/>
  </cols>
  <sheetData>
    <row r="1" spans="1:6" ht="15.75" thickBot="1" x14ac:dyDescent="0.3">
      <c r="A1" t="s">
        <v>34</v>
      </c>
      <c r="B1" s="12" t="s">
        <v>59</v>
      </c>
      <c r="C1" s="12" t="s">
        <v>60</v>
      </c>
      <c r="D1" s="12" t="s">
        <v>61</v>
      </c>
      <c r="E1" s="12" t="s">
        <v>62</v>
      </c>
      <c r="F1" s="12" t="s">
        <v>63</v>
      </c>
    </row>
    <row r="2" spans="1:6" ht="15.75" thickBot="1" x14ac:dyDescent="0.3">
      <c r="A2" s="26" t="s">
        <v>31</v>
      </c>
      <c r="B2" s="10">
        <v>4</v>
      </c>
      <c r="C2" s="10">
        <v>2.8410000000000002</v>
      </c>
      <c r="D2" s="10">
        <v>1.321</v>
      </c>
      <c r="E2" s="10">
        <v>3.4729999999999999</v>
      </c>
      <c r="F2" s="15">
        <v>6.5000000000000002E-2</v>
      </c>
    </row>
    <row r="3" spans="1:6" x14ac:dyDescent="0.25">
      <c r="A3" s="38" t="s">
        <v>32</v>
      </c>
      <c r="B3" s="2">
        <v>4</v>
      </c>
      <c r="C3" s="2">
        <v>1.121</v>
      </c>
      <c r="D3" s="2">
        <v>2.0169999999999999</v>
      </c>
      <c r="E3" s="2">
        <v>3.9630000000000001</v>
      </c>
      <c r="F3" s="27">
        <v>0.126</v>
      </c>
    </row>
    <row r="4" spans="1:6" ht="15.75" thickBot="1" x14ac:dyDescent="0.3">
      <c r="A4" s="39"/>
      <c r="B4" s="5">
        <v>4</v>
      </c>
      <c r="C4" s="5">
        <v>0.71199999999999997</v>
      </c>
      <c r="D4" s="5">
        <v>2.0299999999999998</v>
      </c>
      <c r="E4" s="5">
        <v>2.0009999999999999</v>
      </c>
      <c r="F4" s="28">
        <v>0.14599999999999999</v>
      </c>
    </row>
    <row r="5" spans="1:6" x14ac:dyDescent="0.25">
      <c r="A5" s="38" t="s">
        <v>33</v>
      </c>
      <c r="B5" s="2">
        <v>4</v>
      </c>
      <c r="C5" s="2">
        <v>1.238</v>
      </c>
      <c r="D5" s="2">
        <v>1.708</v>
      </c>
      <c r="E5" s="2">
        <v>3.9420000000000002</v>
      </c>
      <c r="F5" s="27">
        <v>0.161</v>
      </c>
    </row>
    <row r="6" spans="1:6" ht="15.75" thickBot="1" x14ac:dyDescent="0.3">
      <c r="A6" s="39"/>
      <c r="B6" s="5">
        <v>4</v>
      </c>
      <c r="C6" s="5">
        <v>1.1240000000000001</v>
      </c>
      <c r="D6" s="5">
        <v>1.57</v>
      </c>
      <c r="E6" s="5">
        <v>3.6680000000000001</v>
      </c>
      <c r="F6" s="28">
        <v>0.16500000000000001</v>
      </c>
    </row>
    <row r="8" spans="1:6" ht="15.75" thickBot="1" x14ac:dyDescent="0.3">
      <c r="A8" t="s">
        <v>35</v>
      </c>
      <c r="B8" s="12" t="s">
        <v>59</v>
      </c>
      <c r="C8" s="12" t="s">
        <v>60</v>
      </c>
      <c r="D8" s="12" t="s">
        <v>61</v>
      </c>
      <c r="E8" s="12" t="s">
        <v>62</v>
      </c>
      <c r="F8" s="12" t="s">
        <v>63</v>
      </c>
    </row>
    <row r="9" spans="1:6" ht="15.75" thickBot="1" x14ac:dyDescent="0.3">
      <c r="A9" s="14" t="s">
        <v>31</v>
      </c>
      <c r="B9" s="10">
        <v>4</v>
      </c>
      <c r="C9" s="10">
        <v>2.8410000000000002</v>
      </c>
      <c r="D9" s="10">
        <v>1.321</v>
      </c>
      <c r="E9" s="10">
        <v>3.4729999999999999</v>
      </c>
      <c r="F9" s="15">
        <v>6.5000000000000002E-2</v>
      </c>
    </row>
    <row r="10" spans="1:6" ht="15.75" thickBot="1" x14ac:dyDescent="0.3">
      <c r="A10" s="14" t="s">
        <v>32</v>
      </c>
      <c r="B10" s="10">
        <f>AVERAGE(B3:B4)</f>
        <v>4</v>
      </c>
      <c r="C10" s="10">
        <f t="shared" ref="C10:F10" si="0">AVERAGE(C3:C4)</f>
        <v>0.91649999999999998</v>
      </c>
      <c r="D10" s="10">
        <f t="shared" si="0"/>
        <v>2.0234999999999999</v>
      </c>
      <c r="E10" s="10">
        <f t="shared" si="0"/>
        <v>2.9820000000000002</v>
      </c>
      <c r="F10" s="15">
        <f t="shared" si="0"/>
        <v>0.13600000000000001</v>
      </c>
    </row>
    <row r="11" spans="1:6" ht="15.75" thickBot="1" x14ac:dyDescent="0.3">
      <c r="A11" s="16" t="s">
        <v>33</v>
      </c>
      <c r="B11" s="10">
        <f>AVERAGE(B5:B6)</f>
        <v>4</v>
      </c>
      <c r="C11" s="10">
        <f t="shared" ref="C11:F11" si="1">AVERAGE(C5:C6)</f>
        <v>1.181</v>
      </c>
      <c r="D11" s="10">
        <f t="shared" si="1"/>
        <v>1.639</v>
      </c>
      <c r="E11" s="10">
        <f t="shared" si="1"/>
        <v>3.8050000000000002</v>
      </c>
      <c r="F11" s="15">
        <f t="shared" si="1"/>
        <v>0.16300000000000001</v>
      </c>
    </row>
    <row r="13" spans="1:6" x14ac:dyDescent="0.25">
      <c r="A13" s="12"/>
      <c r="B13" s="12" t="s">
        <v>64</v>
      </c>
      <c r="C13" s="12"/>
      <c r="D13" s="12"/>
    </row>
    <row r="14" spans="1:6" ht="45" x14ac:dyDescent="0.25">
      <c r="A14" s="49" t="s">
        <v>70</v>
      </c>
      <c r="B14" s="49" t="s">
        <v>34</v>
      </c>
      <c r="C14" s="12"/>
      <c r="D14" s="49" t="s">
        <v>37</v>
      </c>
    </row>
    <row r="15" spans="1:6" x14ac:dyDescent="0.25">
      <c r="A15">
        <v>1000</v>
      </c>
      <c r="B15">
        <v>2.9705000000000004</v>
      </c>
      <c r="D15">
        <f>B15-$B$22</f>
        <v>2.9155000000000002</v>
      </c>
    </row>
    <row r="16" spans="1:6" x14ac:dyDescent="0.25">
      <c r="A16">
        <v>500</v>
      </c>
      <c r="B16">
        <v>1.8279999999999998</v>
      </c>
      <c r="D16">
        <f t="shared" ref="D16:D22" si="2">B16-$B$22</f>
        <v>1.7729999999999999</v>
      </c>
    </row>
    <row r="17" spans="1:8" x14ac:dyDescent="0.25">
      <c r="A17">
        <v>250</v>
      </c>
      <c r="B17">
        <v>1.014</v>
      </c>
      <c r="D17">
        <f t="shared" si="2"/>
        <v>0.95899999999999996</v>
      </c>
    </row>
    <row r="18" spans="1:8" x14ac:dyDescent="0.25">
      <c r="A18">
        <v>125</v>
      </c>
      <c r="B18">
        <v>0.57050000000000001</v>
      </c>
      <c r="D18">
        <f t="shared" si="2"/>
        <v>0.51549999999999996</v>
      </c>
    </row>
    <row r="19" spans="1:8" x14ac:dyDescent="0.25">
      <c r="A19">
        <v>62.5</v>
      </c>
      <c r="B19">
        <v>0.33600000000000002</v>
      </c>
      <c r="D19">
        <f t="shared" si="2"/>
        <v>0.28100000000000003</v>
      </c>
    </row>
    <row r="20" spans="1:8" x14ac:dyDescent="0.25">
      <c r="A20">
        <v>31.3</v>
      </c>
      <c r="B20">
        <v>0.20050000000000001</v>
      </c>
      <c r="D20">
        <f t="shared" si="2"/>
        <v>0.14550000000000002</v>
      </c>
    </row>
    <row r="21" spans="1:8" x14ac:dyDescent="0.25">
      <c r="A21">
        <v>15.6</v>
      </c>
      <c r="B21">
        <v>0.11899999999999999</v>
      </c>
      <c r="D21">
        <f t="shared" si="2"/>
        <v>6.4000000000000001E-2</v>
      </c>
    </row>
    <row r="22" spans="1:8" x14ac:dyDescent="0.25">
      <c r="A22">
        <v>0</v>
      </c>
      <c r="B22" s="12">
        <v>5.5E-2</v>
      </c>
      <c r="C22" s="12" t="s">
        <v>36</v>
      </c>
      <c r="D22">
        <f t="shared" si="2"/>
        <v>0</v>
      </c>
    </row>
    <row r="24" spans="1:8" ht="15.75" thickBot="1" x14ac:dyDescent="0.3">
      <c r="A24" t="s">
        <v>40</v>
      </c>
      <c r="B24" s="12" t="s">
        <v>59</v>
      </c>
      <c r="C24" s="12" t="s">
        <v>60</v>
      </c>
      <c r="D24" s="12" t="s">
        <v>61</v>
      </c>
      <c r="E24" s="12" t="s">
        <v>62</v>
      </c>
      <c r="F24" s="12" t="s">
        <v>63</v>
      </c>
    </row>
    <row r="25" spans="1:8" ht="15.75" thickBot="1" x14ac:dyDescent="0.3">
      <c r="A25" s="14" t="s">
        <v>31</v>
      </c>
      <c r="B25" s="10">
        <f>B9-$B$22</f>
        <v>3.9449999999999998</v>
      </c>
      <c r="C25" s="10">
        <f t="shared" ref="C25:F25" si="3">C9-$B$22</f>
        <v>2.786</v>
      </c>
      <c r="D25" s="10">
        <f t="shared" si="3"/>
        <v>1.266</v>
      </c>
      <c r="E25" s="10">
        <f t="shared" si="3"/>
        <v>3.4179999999999997</v>
      </c>
      <c r="F25" s="15">
        <f t="shared" si="3"/>
        <v>1.0000000000000002E-2</v>
      </c>
      <c r="H25" s="25"/>
    </row>
    <row r="26" spans="1:8" ht="15.75" thickBot="1" x14ac:dyDescent="0.3">
      <c r="A26" s="14" t="s">
        <v>32</v>
      </c>
      <c r="B26" s="10">
        <f t="shared" ref="B26:F27" si="4">B10-$B$22</f>
        <v>3.9449999999999998</v>
      </c>
      <c r="C26" s="10">
        <f t="shared" si="4"/>
        <v>0.86149999999999993</v>
      </c>
      <c r="D26" s="10">
        <f t="shared" si="4"/>
        <v>1.9684999999999999</v>
      </c>
      <c r="E26" s="10">
        <f t="shared" si="4"/>
        <v>2.927</v>
      </c>
      <c r="F26" s="15">
        <f t="shared" si="4"/>
        <v>8.1000000000000016E-2</v>
      </c>
      <c r="H26" s="25"/>
    </row>
    <row r="27" spans="1:8" ht="15.75" thickBot="1" x14ac:dyDescent="0.3">
      <c r="A27" s="16" t="s">
        <v>33</v>
      </c>
      <c r="B27" s="10">
        <f t="shared" si="4"/>
        <v>3.9449999999999998</v>
      </c>
      <c r="C27" s="10">
        <f t="shared" si="4"/>
        <v>1.1260000000000001</v>
      </c>
      <c r="D27" s="10">
        <f t="shared" si="4"/>
        <v>1.5840000000000001</v>
      </c>
      <c r="E27" s="10">
        <f t="shared" si="4"/>
        <v>3.75</v>
      </c>
      <c r="F27" s="15">
        <f t="shared" si="4"/>
        <v>0.10800000000000001</v>
      </c>
      <c r="H27" s="25"/>
    </row>
    <row r="28" spans="1:8" x14ac:dyDescent="0.25">
      <c r="H28" s="25"/>
    </row>
    <row r="29" spans="1:8" x14ac:dyDescent="0.25">
      <c r="A29" s="31" t="s">
        <v>41</v>
      </c>
      <c r="H29" s="25"/>
    </row>
    <row r="30" spans="1:8" ht="15.75" thickBot="1" x14ac:dyDescent="0.3">
      <c r="A30" s="31"/>
      <c r="B30" s="12" t="s">
        <v>59</v>
      </c>
      <c r="C30" s="12" t="s">
        <v>60</v>
      </c>
      <c r="D30" s="12" t="s">
        <v>61</v>
      </c>
      <c r="E30" s="12" t="s">
        <v>62</v>
      </c>
      <c r="F30" s="12" t="s">
        <v>63</v>
      </c>
    </row>
    <row r="31" spans="1:8" ht="15.75" thickBot="1" x14ac:dyDescent="0.3">
      <c r="A31" s="14" t="s">
        <v>31</v>
      </c>
      <c r="B31" s="21">
        <v>1659.0149619241399</v>
      </c>
      <c r="C31" s="21">
        <v>932.57803969702604</v>
      </c>
      <c r="D31" s="21">
        <v>335.79874664739202</v>
      </c>
      <c r="E31" s="21">
        <v>1286.8896654917201</v>
      </c>
      <c r="F31" s="22">
        <v>1.6964433130171701</v>
      </c>
    </row>
    <row r="32" spans="1:8" ht="15.75" thickBot="1" x14ac:dyDescent="0.3">
      <c r="A32" s="14" t="s">
        <v>32</v>
      </c>
      <c r="B32" s="21">
        <v>1659.0149619241399</v>
      </c>
      <c r="C32" s="21">
        <v>216.86469704410499</v>
      </c>
      <c r="D32" s="21">
        <v>576.9974231466</v>
      </c>
      <c r="E32" s="21">
        <v>1004.56278946983</v>
      </c>
      <c r="F32" s="22">
        <v>18.310583808210399</v>
      </c>
    </row>
    <row r="33" spans="1:6" ht="15.75" thickBot="1" x14ac:dyDescent="0.3">
      <c r="A33" s="16" t="s">
        <v>33</v>
      </c>
      <c r="B33" s="21">
        <v>1659.0149619241399</v>
      </c>
      <c r="C33" s="21">
        <v>293.18501912308898</v>
      </c>
      <c r="D33" s="21">
        <v>438.93501699201403</v>
      </c>
      <c r="E33" s="21">
        <v>1511.4952087407601</v>
      </c>
      <c r="F33" s="22">
        <v>24.6467884837922</v>
      </c>
    </row>
    <row r="35" spans="1:6" ht="14.45" customHeight="1" x14ac:dyDescent="0.25">
      <c r="A35" s="32" t="s">
        <v>42</v>
      </c>
    </row>
    <row r="36" spans="1:6" ht="15.75" thickBot="1" x14ac:dyDescent="0.3">
      <c r="A36" s="32"/>
      <c r="B36" s="12" t="s">
        <v>59</v>
      </c>
      <c r="C36" s="12" t="s">
        <v>60</v>
      </c>
      <c r="D36" s="12" t="s">
        <v>61</v>
      </c>
      <c r="E36" s="12" t="s">
        <v>62</v>
      </c>
    </row>
    <row r="37" spans="1:6" ht="15.75" thickBot="1" x14ac:dyDescent="0.3">
      <c r="A37" s="14" t="s">
        <v>31</v>
      </c>
      <c r="B37" s="21">
        <f>B31-$F$31</f>
        <v>1657.3185186111227</v>
      </c>
      <c r="C37" s="21">
        <f t="shared" ref="C37:E37" si="5">C31-$F$31</f>
        <v>930.88159638400884</v>
      </c>
      <c r="D37" s="21">
        <f t="shared" si="5"/>
        <v>334.10230333437482</v>
      </c>
      <c r="E37" s="22">
        <f t="shared" si="5"/>
        <v>1285.1932221787029</v>
      </c>
    </row>
    <row r="38" spans="1:6" ht="15.75" thickBot="1" x14ac:dyDescent="0.3">
      <c r="A38" s="14" t="s">
        <v>32</v>
      </c>
      <c r="B38" s="21">
        <f>B32-$F$32</f>
        <v>1640.7043781159296</v>
      </c>
      <c r="C38" s="21">
        <f t="shared" ref="C38:E38" si="6">C32-$F$32</f>
        <v>198.55411323589459</v>
      </c>
      <c r="D38" s="21">
        <f t="shared" si="6"/>
        <v>558.68683933838963</v>
      </c>
      <c r="E38" s="22">
        <f t="shared" si="6"/>
        <v>986.25220566161966</v>
      </c>
    </row>
    <row r="39" spans="1:6" ht="15.75" thickBot="1" x14ac:dyDescent="0.3">
      <c r="A39" s="16" t="s">
        <v>33</v>
      </c>
      <c r="B39" s="21">
        <f>B33-$F$33</f>
        <v>1634.3681734403476</v>
      </c>
      <c r="C39" s="21">
        <f t="shared" ref="C39:E39" si="7">C33-$F$33</f>
        <v>268.53823063929678</v>
      </c>
      <c r="D39" s="21">
        <f t="shared" si="7"/>
        <v>414.28822850822183</v>
      </c>
      <c r="E39" s="22">
        <f t="shared" si="7"/>
        <v>1486.8484202569678</v>
      </c>
    </row>
  </sheetData>
  <mergeCells count="4">
    <mergeCell ref="A3:A4"/>
    <mergeCell ref="A5:A6"/>
    <mergeCell ref="A29:A30"/>
    <mergeCell ref="A35:A3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A71D8-D4A8-4614-AD85-2F6EF302F2DF}">
  <dimension ref="A1:Q44"/>
  <sheetViews>
    <sheetView topLeftCell="A3" zoomScaleNormal="100" workbookViewId="0">
      <selection activeCell="A16" sqref="A16:P17"/>
    </sheetView>
  </sheetViews>
  <sheetFormatPr defaultRowHeight="15" x14ac:dyDescent="0.25"/>
  <cols>
    <col min="1" max="1" width="22.5703125" bestFit="1" customWidth="1"/>
    <col min="3" max="3" width="12.5703125" bestFit="1" customWidth="1"/>
    <col min="7" max="7" width="9.85546875" bestFit="1" customWidth="1"/>
  </cols>
  <sheetData>
    <row r="1" spans="1:16" ht="15.75" thickBot="1" x14ac:dyDescent="0.3">
      <c r="A1" t="s">
        <v>34</v>
      </c>
      <c r="B1" s="12" t="s">
        <v>16</v>
      </c>
      <c r="C1" s="12" t="s">
        <v>48</v>
      </c>
      <c r="D1" s="12" t="s">
        <v>49</v>
      </c>
      <c r="E1" s="12" t="s">
        <v>50</v>
      </c>
      <c r="F1" s="12" t="s">
        <v>51</v>
      </c>
      <c r="G1" s="12" t="s">
        <v>18</v>
      </c>
      <c r="H1" s="12" t="s">
        <v>1</v>
      </c>
      <c r="I1" s="12" t="s">
        <v>52</v>
      </c>
      <c r="J1" s="12" t="s">
        <v>7</v>
      </c>
    </row>
    <row r="2" spans="1:16" x14ac:dyDescent="0.25">
      <c r="A2" s="40" t="s">
        <v>31</v>
      </c>
      <c r="B2" s="1">
        <v>1.1830000000000001</v>
      </c>
      <c r="C2" s="1">
        <v>2.903</v>
      </c>
      <c r="D2" s="1">
        <v>3.2349999999999999</v>
      </c>
      <c r="E2" s="1">
        <v>0.66700000000000004</v>
      </c>
      <c r="F2" s="1">
        <v>3.2589999999999999</v>
      </c>
      <c r="G2" s="1">
        <v>0.28100000000000003</v>
      </c>
      <c r="H2" s="1">
        <v>0.65800000000000003</v>
      </c>
      <c r="I2" s="1">
        <v>1.1180000000000001</v>
      </c>
      <c r="J2" s="3">
        <v>0.33800000000000002</v>
      </c>
    </row>
    <row r="3" spans="1:16" ht="15.75" thickBot="1" x14ac:dyDescent="0.3">
      <c r="A3" s="41"/>
      <c r="B3" s="5"/>
      <c r="C3" s="5"/>
      <c r="D3" s="5"/>
      <c r="E3" s="5"/>
      <c r="F3" s="5"/>
      <c r="G3" s="5"/>
      <c r="H3" s="4">
        <v>0.61799999999999999</v>
      </c>
      <c r="I3" s="4">
        <v>2.052</v>
      </c>
      <c r="J3" s="6">
        <v>0.44</v>
      </c>
    </row>
    <row r="4" spans="1:16" x14ac:dyDescent="0.25">
      <c r="A4" s="33" t="s">
        <v>32</v>
      </c>
      <c r="B4" s="1">
        <v>1.3280000000000001</v>
      </c>
      <c r="C4" s="1">
        <v>1.327</v>
      </c>
      <c r="D4" s="1">
        <v>2.9180000000000001</v>
      </c>
      <c r="E4" s="1">
        <v>0.24199999999999999</v>
      </c>
      <c r="F4" s="1">
        <v>3.1240000000000001</v>
      </c>
      <c r="G4" s="1">
        <v>0.17399999999999999</v>
      </c>
      <c r="H4" s="1">
        <v>0.68200000000000005</v>
      </c>
      <c r="I4" s="1">
        <v>2.548</v>
      </c>
      <c r="J4" s="3">
        <v>0.54500000000000004</v>
      </c>
    </row>
    <row r="5" spans="1:16" ht="15.75" thickBot="1" x14ac:dyDescent="0.3">
      <c r="A5" s="34"/>
      <c r="B5" s="5"/>
      <c r="C5" s="5"/>
      <c r="D5" s="5"/>
      <c r="E5" s="5"/>
      <c r="F5" s="5"/>
      <c r="G5" s="5"/>
      <c r="H5" s="4">
        <v>0.79200000000000004</v>
      </c>
      <c r="I5" s="4">
        <v>1.972</v>
      </c>
      <c r="J5" s="6">
        <v>0.52600000000000002</v>
      </c>
    </row>
    <row r="6" spans="1:16" x14ac:dyDescent="0.25">
      <c r="A6" s="35" t="s">
        <v>33</v>
      </c>
      <c r="B6" s="1">
        <v>2.0070000000000001</v>
      </c>
      <c r="C6" s="1">
        <v>1.1779999999999999</v>
      </c>
      <c r="D6" s="1">
        <v>3.09</v>
      </c>
      <c r="E6" s="1">
        <v>0.26700000000000002</v>
      </c>
      <c r="F6" s="1">
        <v>3.218</v>
      </c>
      <c r="G6" s="1">
        <v>7.4999999999999997E-2</v>
      </c>
      <c r="H6" s="1">
        <v>1.4330000000000001</v>
      </c>
      <c r="I6" s="24" t="s">
        <v>58</v>
      </c>
      <c r="J6" s="3">
        <v>0.41199999999999998</v>
      </c>
    </row>
    <row r="7" spans="1:16" ht="15.75" thickBot="1" x14ac:dyDescent="0.3">
      <c r="A7" s="36"/>
      <c r="B7" s="5"/>
      <c r="C7" s="5"/>
      <c r="D7" s="5"/>
      <c r="E7" s="5"/>
      <c r="F7" s="5"/>
      <c r="G7" s="5"/>
      <c r="H7" s="4">
        <v>0.83399999999999996</v>
      </c>
      <c r="I7" s="4">
        <v>2.403</v>
      </c>
      <c r="J7" s="6">
        <v>0.33400000000000002</v>
      </c>
    </row>
    <row r="11" spans="1:16" ht="15.75" thickBot="1" x14ac:dyDescent="0.3">
      <c r="A11" t="s">
        <v>53</v>
      </c>
      <c r="B11" s="12" t="s">
        <v>16</v>
      </c>
      <c r="C11" s="12" t="s">
        <v>48</v>
      </c>
      <c r="D11" s="12" t="s">
        <v>49</v>
      </c>
      <c r="E11" s="12" t="s">
        <v>50</v>
      </c>
      <c r="F11" s="12" t="s">
        <v>51</v>
      </c>
      <c r="G11" s="12" t="s">
        <v>18</v>
      </c>
      <c r="H11" s="12" t="s">
        <v>1</v>
      </c>
      <c r="I11" s="12" t="s">
        <v>52</v>
      </c>
      <c r="J11" s="12" t="s">
        <v>7</v>
      </c>
    </row>
    <row r="12" spans="1:16" ht="15.75" thickBot="1" x14ac:dyDescent="0.3">
      <c r="A12" s="14" t="s">
        <v>31</v>
      </c>
      <c r="B12" s="9">
        <v>1.1830000000000001</v>
      </c>
      <c r="C12" s="9">
        <v>2.903</v>
      </c>
      <c r="D12" s="9">
        <v>3.2349999999999999</v>
      </c>
      <c r="E12" s="9">
        <v>0.66700000000000004</v>
      </c>
      <c r="F12" s="9">
        <v>3.2589999999999999</v>
      </c>
      <c r="G12" s="9">
        <v>0.28100000000000003</v>
      </c>
      <c r="H12" s="10">
        <f>AVERAGE(H2:H3)</f>
        <v>0.63800000000000001</v>
      </c>
      <c r="I12" s="10">
        <f t="shared" ref="I12" si="0">AVERAGE(I2:I3)</f>
        <v>1.585</v>
      </c>
      <c r="J12" s="10">
        <f>AVERAGE(J2:J3)</f>
        <v>0.38900000000000001</v>
      </c>
    </row>
    <row r="13" spans="1:16" ht="15.75" thickBot="1" x14ac:dyDescent="0.3">
      <c r="A13" s="14" t="s">
        <v>32</v>
      </c>
      <c r="B13" s="9">
        <v>1.3280000000000001</v>
      </c>
      <c r="C13" s="9">
        <v>1.327</v>
      </c>
      <c r="D13" s="9">
        <v>2.9180000000000001</v>
      </c>
      <c r="E13" s="9">
        <v>0.24199999999999999</v>
      </c>
      <c r="F13" s="9">
        <v>3.1240000000000001</v>
      </c>
      <c r="G13" s="9">
        <v>0.17399999999999999</v>
      </c>
      <c r="H13" s="10">
        <f>AVERAGE(H4:H5)</f>
        <v>0.7370000000000001</v>
      </c>
      <c r="I13" s="10">
        <f>AVERAGE(I4:I5)</f>
        <v>2.2599999999999998</v>
      </c>
      <c r="J13" s="15">
        <f>AVERAGE(J4:J5)</f>
        <v>0.53550000000000009</v>
      </c>
    </row>
    <row r="14" spans="1:16" ht="15.75" thickBot="1" x14ac:dyDescent="0.3">
      <c r="A14" s="16" t="s">
        <v>33</v>
      </c>
      <c r="B14" s="9">
        <v>2.0070000000000001</v>
      </c>
      <c r="C14" s="9">
        <v>1.1779999999999999</v>
      </c>
      <c r="D14" s="9">
        <v>3.09</v>
      </c>
      <c r="E14" s="9">
        <v>0.26700000000000002</v>
      </c>
      <c r="F14" s="9">
        <v>3.218</v>
      </c>
      <c r="G14" s="9">
        <v>7.4999999999999997E-2</v>
      </c>
      <c r="H14" s="10">
        <f>AVERAGE(H6:H7)</f>
        <v>1.1335</v>
      </c>
      <c r="I14" s="10">
        <f>AVERAGE(I6:I7)</f>
        <v>2.403</v>
      </c>
      <c r="J14" s="15">
        <f>AVERAGE(J6:J7)</f>
        <v>0.373</v>
      </c>
    </row>
    <row r="16" spans="1:16" x14ac:dyDescent="0.25">
      <c r="A16" s="12"/>
      <c r="B16" s="12" t="s">
        <v>54</v>
      </c>
      <c r="C16" s="12"/>
      <c r="D16" s="12"/>
      <c r="E16" s="12"/>
      <c r="F16" s="12" t="s">
        <v>55</v>
      </c>
      <c r="G16" s="12"/>
      <c r="H16" s="12"/>
      <c r="I16" s="12"/>
      <c r="J16" s="12" t="s">
        <v>56</v>
      </c>
      <c r="K16" s="12"/>
      <c r="L16" s="12"/>
      <c r="M16" s="12"/>
      <c r="N16" s="12" t="s">
        <v>57</v>
      </c>
      <c r="O16" s="12"/>
      <c r="P16" s="12"/>
    </row>
    <row r="17" spans="1:17" ht="45" x14ac:dyDescent="0.25">
      <c r="A17" s="49" t="s">
        <v>70</v>
      </c>
      <c r="B17" s="12" t="s">
        <v>34</v>
      </c>
      <c r="C17" s="12"/>
      <c r="D17" s="49" t="s">
        <v>37</v>
      </c>
      <c r="E17" s="12"/>
      <c r="F17" s="49" t="s">
        <v>34</v>
      </c>
      <c r="G17" s="12"/>
      <c r="H17" s="49" t="s">
        <v>37</v>
      </c>
      <c r="I17" s="12"/>
      <c r="J17" s="49" t="s">
        <v>34</v>
      </c>
      <c r="K17" s="12"/>
      <c r="L17" s="49" t="s">
        <v>37</v>
      </c>
      <c r="M17" s="12"/>
      <c r="N17" s="49" t="s">
        <v>34</v>
      </c>
      <c r="O17" s="12"/>
      <c r="P17" s="49" t="s">
        <v>37</v>
      </c>
      <c r="Q17" s="17"/>
    </row>
    <row r="18" spans="1:17" x14ac:dyDescent="0.25">
      <c r="A18">
        <v>1000</v>
      </c>
      <c r="B18" s="7">
        <v>2.863</v>
      </c>
      <c r="D18">
        <f>B18-$B$25</f>
        <v>2.802</v>
      </c>
      <c r="F18" s="7">
        <v>2.4630000000000001</v>
      </c>
      <c r="H18">
        <f>F18-$F$25</f>
        <v>2.4119999999999999</v>
      </c>
      <c r="J18" s="7">
        <v>2.3140000000000001</v>
      </c>
      <c r="L18">
        <f>J18-$J$25</f>
        <v>2.258</v>
      </c>
      <c r="N18" s="17">
        <v>1.9904999999999999</v>
      </c>
      <c r="P18">
        <f>N18-$N$25</f>
        <v>1.9409999999999998</v>
      </c>
      <c r="Q18" s="17"/>
    </row>
    <row r="19" spans="1:17" x14ac:dyDescent="0.25">
      <c r="A19">
        <v>500</v>
      </c>
      <c r="B19" s="7">
        <v>1.8640000000000001</v>
      </c>
      <c r="D19">
        <f>B19-$B$25</f>
        <v>1.8030000000000002</v>
      </c>
      <c r="F19" s="7">
        <v>1.5149999999999999</v>
      </c>
      <c r="H19">
        <f>F19-$F$25</f>
        <v>1.464</v>
      </c>
      <c r="J19" s="7">
        <v>1.542</v>
      </c>
      <c r="L19">
        <f>J19-$J$25</f>
        <v>1.486</v>
      </c>
      <c r="N19" s="17">
        <v>1.3599999999999999</v>
      </c>
      <c r="P19">
        <f>N19-$N$25</f>
        <v>1.3104999999999998</v>
      </c>
      <c r="Q19" s="17"/>
    </row>
    <row r="20" spans="1:17" x14ac:dyDescent="0.25">
      <c r="A20">
        <v>250</v>
      </c>
      <c r="B20" s="7">
        <v>1.256</v>
      </c>
      <c r="D20">
        <f>B20-$B$25</f>
        <v>1.1950000000000001</v>
      </c>
      <c r="F20" s="7">
        <v>0.90600000000000003</v>
      </c>
      <c r="H20">
        <f>F20-$F$25</f>
        <v>0.85499999999999998</v>
      </c>
      <c r="J20" s="7">
        <v>0.81200000000000006</v>
      </c>
      <c r="L20">
        <f>J20-$J$25</f>
        <v>0.75600000000000001</v>
      </c>
      <c r="N20" s="17">
        <v>0.755</v>
      </c>
      <c r="P20">
        <f>N20-$N$25</f>
        <v>0.70550000000000002</v>
      </c>
      <c r="Q20" s="17"/>
    </row>
    <row r="21" spans="1:17" x14ac:dyDescent="0.25">
      <c r="A21">
        <v>125</v>
      </c>
      <c r="B21" s="7">
        <v>0.65</v>
      </c>
      <c r="D21">
        <f>B21-$B$25</f>
        <v>0.58899999999999997</v>
      </c>
      <c r="F21" s="7">
        <v>0.59199999999999997</v>
      </c>
      <c r="H21">
        <f>F21-$F$25</f>
        <v>0.54099999999999993</v>
      </c>
      <c r="J21" s="7">
        <v>0.48799999999999999</v>
      </c>
      <c r="L21">
        <f>J21-$J$25</f>
        <v>0.432</v>
      </c>
      <c r="N21" s="17">
        <v>0.38600000000000001</v>
      </c>
      <c r="P21">
        <f>N21-$N$25</f>
        <v>0.33650000000000002</v>
      </c>
      <c r="Q21" s="17"/>
    </row>
    <row r="22" spans="1:17" x14ac:dyDescent="0.25">
      <c r="A22">
        <v>62.5</v>
      </c>
      <c r="B22" s="7">
        <v>0.39700000000000002</v>
      </c>
      <c r="D22">
        <f>B22-$B$25</f>
        <v>0.33600000000000002</v>
      </c>
      <c r="F22" s="7">
        <v>0.32600000000000001</v>
      </c>
      <c r="H22">
        <f>F22-$F$25</f>
        <v>0.27500000000000002</v>
      </c>
      <c r="J22" s="7">
        <v>0.27200000000000002</v>
      </c>
      <c r="L22">
        <f>J22-$J$25</f>
        <v>0.21600000000000003</v>
      </c>
      <c r="N22" s="17">
        <v>0.24299999999999999</v>
      </c>
      <c r="P22">
        <f>N22-$N$25</f>
        <v>0.19350000000000001</v>
      </c>
      <c r="Q22" s="17"/>
    </row>
    <row r="23" spans="1:17" x14ac:dyDescent="0.25">
      <c r="A23">
        <v>31.3</v>
      </c>
      <c r="B23" s="7">
        <v>0.21299999999999999</v>
      </c>
      <c r="D23">
        <f>B23-$B$25</f>
        <v>0.152</v>
      </c>
      <c r="F23" s="7">
        <v>0.191</v>
      </c>
      <c r="H23">
        <f>F23-$F$25</f>
        <v>0.14000000000000001</v>
      </c>
      <c r="J23" s="7">
        <v>0.17399999999999999</v>
      </c>
      <c r="L23">
        <f>J23-$J$25</f>
        <v>0.11799999999999999</v>
      </c>
      <c r="N23" s="17">
        <v>0.1565</v>
      </c>
      <c r="P23">
        <f>N23-$N$25</f>
        <v>0.107</v>
      </c>
      <c r="Q23" s="17"/>
    </row>
    <row r="24" spans="1:17" x14ac:dyDescent="0.25">
      <c r="A24">
        <v>15.6</v>
      </c>
      <c r="B24" s="7">
        <v>0.14599999999999999</v>
      </c>
      <c r="D24">
        <f>B24-$B$25</f>
        <v>8.4999999999999992E-2</v>
      </c>
      <c r="F24" s="7">
        <v>0.113</v>
      </c>
      <c r="H24">
        <f>F24-$F$25</f>
        <v>6.2000000000000006E-2</v>
      </c>
      <c r="J24" s="7">
        <v>0.114</v>
      </c>
      <c r="L24">
        <f>J24-$J$25</f>
        <v>5.8000000000000003E-2</v>
      </c>
      <c r="N24" s="17">
        <v>0.11699999999999999</v>
      </c>
      <c r="P24">
        <f>N24-$N$25</f>
        <v>6.7499999999999991E-2</v>
      </c>
      <c r="Q24" s="17"/>
    </row>
    <row r="25" spans="1:17" x14ac:dyDescent="0.25">
      <c r="A25">
        <v>0</v>
      </c>
      <c r="B25" s="23">
        <v>6.0999999999999999E-2</v>
      </c>
      <c r="C25" s="12" t="s">
        <v>36</v>
      </c>
      <c r="D25">
        <f>B25-$B$25</f>
        <v>0</v>
      </c>
      <c r="F25" s="23">
        <v>5.0999999999999997E-2</v>
      </c>
      <c r="G25" s="12" t="s">
        <v>36</v>
      </c>
      <c r="H25">
        <f>F25-$F$25</f>
        <v>0</v>
      </c>
      <c r="J25" s="23">
        <v>5.6000000000000001E-2</v>
      </c>
      <c r="K25" s="12" t="s">
        <v>36</v>
      </c>
      <c r="L25">
        <f>J25-$J$25</f>
        <v>0</v>
      </c>
      <c r="N25" s="20">
        <v>4.9500000000000002E-2</v>
      </c>
      <c r="O25" s="12" t="s">
        <v>36</v>
      </c>
      <c r="P25">
        <f>N25-$N$25</f>
        <v>0</v>
      </c>
    </row>
    <row r="27" spans="1:17" ht="15.75" thickBot="1" x14ac:dyDescent="0.3">
      <c r="A27" t="s">
        <v>40</v>
      </c>
      <c r="B27" s="12" t="s">
        <v>16</v>
      </c>
      <c r="C27" s="12" t="s">
        <v>48</v>
      </c>
      <c r="D27" s="12" t="s">
        <v>49</v>
      </c>
      <c r="E27" s="12" t="s">
        <v>50</v>
      </c>
      <c r="F27" s="12" t="s">
        <v>51</v>
      </c>
      <c r="G27" s="12" t="s">
        <v>18</v>
      </c>
      <c r="H27" s="12" t="s">
        <v>1</v>
      </c>
      <c r="I27" s="12" t="s">
        <v>52</v>
      </c>
      <c r="J27" s="12" t="s">
        <v>7</v>
      </c>
    </row>
    <row r="28" spans="1:17" ht="15.75" thickBot="1" x14ac:dyDescent="0.3">
      <c r="A28" s="14" t="s">
        <v>31</v>
      </c>
      <c r="B28" s="9">
        <f>B12-$B$25</f>
        <v>1.1220000000000001</v>
      </c>
      <c r="C28" s="9">
        <f>C12-$B$25</f>
        <v>2.8420000000000001</v>
      </c>
      <c r="D28" s="9">
        <f>D12-$B$25</f>
        <v>3.1739999999999999</v>
      </c>
      <c r="E28" s="9">
        <f>E12-$B$25</f>
        <v>0.60600000000000009</v>
      </c>
      <c r="F28" s="9">
        <f>F12-$B$25</f>
        <v>3.198</v>
      </c>
      <c r="G28" s="9">
        <f>G12-$B$25</f>
        <v>0.22000000000000003</v>
      </c>
      <c r="H28" s="10">
        <f>H12-$N$25</f>
        <v>0.58850000000000002</v>
      </c>
      <c r="I28" s="10">
        <f>I12-$N$25</f>
        <v>1.5354999999999999</v>
      </c>
      <c r="J28" s="15">
        <f>J12-$N$25</f>
        <v>0.33950000000000002</v>
      </c>
    </row>
    <row r="29" spans="1:17" ht="15.75" thickBot="1" x14ac:dyDescent="0.3">
      <c r="A29" s="14" t="s">
        <v>32</v>
      </c>
      <c r="B29" s="9">
        <f>B13-$F$25</f>
        <v>1.2770000000000001</v>
      </c>
      <c r="C29" s="9">
        <f>C13-$F$25</f>
        <v>1.276</v>
      </c>
      <c r="D29" s="9">
        <f>D13-$F$25</f>
        <v>2.867</v>
      </c>
      <c r="E29" s="9">
        <f>E13-$F$25</f>
        <v>0.191</v>
      </c>
      <c r="F29" s="9">
        <f>F13-$F$25</f>
        <v>3.073</v>
      </c>
      <c r="G29" s="9">
        <f>G13-$F$25</f>
        <v>0.123</v>
      </c>
      <c r="H29" s="10">
        <f>H13-$N$25</f>
        <v>0.68750000000000011</v>
      </c>
      <c r="I29" s="10">
        <f>I13-$N$25</f>
        <v>2.2104999999999997</v>
      </c>
      <c r="J29" s="15">
        <f>J13-$N$25</f>
        <v>0.4860000000000001</v>
      </c>
    </row>
    <row r="30" spans="1:17" ht="15.75" thickBot="1" x14ac:dyDescent="0.3">
      <c r="A30" s="16" t="s">
        <v>33</v>
      </c>
      <c r="B30" s="9">
        <f>B14-$J$25</f>
        <v>1.9510000000000001</v>
      </c>
      <c r="C30" s="9">
        <f>C14-$J$25</f>
        <v>1.1219999999999999</v>
      </c>
      <c r="D30" s="9">
        <f>D14-$J$25</f>
        <v>3.0339999999999998</v>
      </c>
      <c r="E30" s="9">
        <f>E14-$J$25</f>
        <v>0.21100000000000002</v>
      </c>
      <c r="F30" s="9">
        <f>F14-$J$25</f>
        <v>3.1619999999999999</v>
      </c>
      <c r="G30" s="9">
        <f>G14-$J$25</f>
        <v>1.8999999999999996E-2</v>
      </c>
      <c r="H30" s="10">
        <f>H14-$N$25</f>
        <v>1.0839999999999999</v>
      </c>
      <c r="I30" s="10">
        <f>I14-$N$25</f>
        <v>2.3534999999999999</v>
      </c>
      <c r="J30" s="15">
        <f>J14-$N$25</f>
        <v>0.32350000000000001</v>
      </c>
    </row>
    <row r="32" spans="1:17" x14ac:dyDescent="0.25">
      <c r="A32" s="31" t="s">
        <v>41</v>
      </c>
    </row>
    <row r="33" spans="1:10" ht="15.75" thickBot="1" x14ac:dyDescent="0.3">
      <c r="A33" s="31"/>
      <c r="B33" s="12" t="s">
        <v>16</v>
      </c>
      <c r="C33" s="12" t="s">
        <v>48</v>
      </c>
      <c r="D33" s="12" t="s">
        <v>49</v>
      </c>
      <c r="E33" s="12" t="s">
        <v>50</v>
      </c>
      <c r="F33" s="12" t="s">
        <v>51</v>
      </c>
      <c r="G33" s="12" t="s">
        <v>18</v>
      </c>
      <c r="H33" s="12" t="s">
        <v>1</v>
      </c>
      <c r="I33" s="12" t="s">
        <v>52</v>
      </c>
      <c r="J33" s="12" t="s">
        <v>7</v>
      </c>
    </row>
    <row r="34" spans="1:10" ht="15.75" thickBot="1" x14ac:dyDescent="0.3">
      <c r="A34" s="14" t="s">
        <v>31</v>
      </c>
      <c r="B34" s="21">
        <v>251.13568130087901</v>
      </c>
      <c r="C34" s="21">
        <v>1035.8701494294901</v>
      </c>
      <c r="D34" s="21">
        <v>1302.33235028531</v>
      </c>
      <c r="E34" s="21">
        <v>119.876731096334</v>
      </c>
      <c r="F34" s="21">
        <v>1324.08151580252</v>
      </c>
      <c r="G34" s="21">
        <v>40.456186705025203</v>
      </c>
      <c r="H34" s="29">
        <v>203.89351221264599</v>
      </c>
      <c r="I34" s="29">
        <v>642.926993460978</v>
      </c>
      <c r="J34" s="30">
        <v>120.049870677415</v>
      </c>
    </row>
    <row r="35" spans="1:10" ht="15.75" thickBot="1" x14ac:dyDescent="0.3">
      <c r="A35" s="14" t="s">
        <v>32</v>
      </c>
      <c r="B35" s="21">
        <v>414.641421011788</v>
      </c>
      <c r="C35" s="21">
        <v>414.20738791717099</v>
      </c>
      <c r="D35" s="21">
        <v>1289.8977151870399</v>
      </c>
      <c r="E35" s="21">
        <v>39.714324341096997</v>
      </c>
      <c r="F35" s="21">
        <v>1431.4767366595599</v>
      </c>
      <c r="G35" s="21">
        <v>24.628916585323601</v>
      </c>
      <c r="H35" s="21">
        <v>238.73769257433401</v>
      </c>
      <c r="I35" s="21">
        <v>1387.7117739227399</v>
      </c>
      <c r="J35" s="22">
        <v>168.95480362887699</v>
      </c>
    </row>
    <row r="36" spans="1:10" ht="15.75" thickBot="1" x14ac:dyDescent="0.3">
      <c r="A36" s="16" t="s">
        <v>33</v>
      </c>
      <c r="B36" s="21">
        <v>769.06605887189903</v>
      </c>
      <c r="C36" s="21">
        <v>361.75515429020601</v>
      </c>
      <c r="D36" s="21">
        <v>2032.23578539762</v>
      </c>
      <c r="E36" s="21">
        <v>64.876613220035694</v>
      </c>
      <c r="F36" s="21">
        <v>2345.0086692467498</v>
      </c>
      <c r="G36" s="21">
        <v>0</v>
      </c>
      <c r="H36" s="21">
        <v>396.79167105419498</v>
      </c>
      <c r="I36" s="21">
        <v>1707.8714246540701</v>
      </c>
      <c r="J36" s="22">
        <v>114.713350533678</v>
      </c>
    </row>
    <row r="38" spans="1:10" x14ac:dyDescent="0.25">
      <c r="A38" s="32" t="s">
        <v>42</v>
      </c>
    </row>
    <row r="39" spans="1:10" ht="15.75" thickBot="1" x14ac:dyDescent="0.3">
      <c r="A39" s="32"/>
      <c r="B39" s="12" t="s">
        <v>16</v>
      </c>
      <c r="C39" s="12" t="s">
        <v>48</v>
      </c>
      <c r="D39" s="12" t="s">
        <v>49</v>
      </c>
      <c r="E39" s="12" t="s">
        <v>50</v>
      </c>
      <c r="F39" s="12" t="s">
        <v>51</v>
      </c>
      <c r="G39" s="12" t="s">
        <v>1</v>
      </c>
      <c r="H39" s="12" t="s">
        <v>52</v>
      </c>
    </row>
    <row r="40" spans="1:10" ht="15.75" thickBot="1" x14ac:dyDescent="0.3">
      <c r="A40" s="14" t="s">
        <v>31</v>
      </c>
      <c r="B40" s="10">
        <f>B34-$G$34</f>
        <v>210.67949459585381</v>
      </c>
      <c r="C40" s="10">
        <f t="shared" ref="C40:F40" si="1">C34-$G$34</f>
        <v>995.41396272446491</v>
      </c>
      <c r="D40" s="10">
        <f t="shared" si="1"/>
        <v>1261.8761635802848</v>
      </c>
      <c r="E40" s="10">
        <f t="shared" si="1"/>
        <v>79.420544391308795</v>
      </c>
      <c r="F40" s="10">
        <f t="shared" si="1"/>
        <v>1283.6253290974948</v>
      </c>
      <c r="G40" s="10">
        <f>H34-$J$34</f>
        <v>83.843641535230987</v>
      </c>
      <c r="H40" s="15">
        <f>I34-$J$34</f>
        <v>522.87712278356298</v>
      </c>
    </row>
    <row r="41" spans="1:10" ht="15.75" thickBot="1" x14ac:dyDescent="0.3">
      <c r="A41" s="14" t="s">
        <v>32</v>
      </c>
      <c r="B41" s="10">
        <f>B35-$G$35</f>
        <v>390.01250442646437</v>
      </c>
      <c r="C41" s="10">
        <f t="shared" ref="C41:F41" si="2">C35-$G$35</f>
        <v>389.57847133184737</v>
      </c>
      <c r="D41" s="10">
        <f t="shared" si="2"/>
        <v>1265.2687986017163</v>
      </c>
      <c r="E41" s="10">
        <f t="shared" si="2"/>
        <v>15.085407755773396</v>
      </c>
      <c r="F41" s="10">
        <f t="shared" si="2"/>
        <v>1406.8478200742363</v>
      </c>
      <c r="G41" s="10">
        <f>H35-$J$35</f>
        <v>69.782888945457017</v>
      </c>
      <c r="H41" s="15">
        <f>I35-$J$35</f>
        <v>1218.7569702938629</v>
      </c>
    </row>
    <row r="42" spans="1:10" ht="15.75" thickBot="1" x14ac:dyDescent="0.3">
      <c r="A42" s="16" t="s">
        <v>33</v>
      </c>
      <c r="B42" s="10">
        <f>B36-$G$36</f>
        <v>769.06605887189903</v>
      </c>
      <c r="C42" s="10">
        <f t="shared" ref="C42:F42" si="3">C36-$G$36</f>
        <v>361.75515429020601</v>
      </c>
      <c r="D42" s="10">
        <f t="shared" si="3"/>
        <v>2032.23578539762</v>
      </c>
      <c r="E42" s="10">
        <f t="shared" si="3"/>
        <v>64.876613220035694</v>
      </c>
      <c r="F42" s="10">
        <f t="shared" si="3"/>
        <v>2345.0086692467498</v>
      </c>
      <c r="G42" s="10">
        <f>H36-$J$36</f>
        <v>282.07832052051697</v>
      </c>
      <c r="H42" s="15">
        <f>I36-$J$36</f>
        <v>1593.158074120392</v>
      </c>
    </row>
    <row r="43" spans="1:10" x14ac:dyDescent="0.25">
      <c r="B43" s="25"/>
    </row>
    <row r="44" spans="1:10" x14ac:dyDescent="0.25">
      <c r="B44" s="25"/>
    </row>
  </sheetData>
  <mergeCells count="5">
    <mergeCell ref="A6:A7"/>
    <mergeCell ref="A32:A33"/>
    <mergeCell ref="A38:A39"/>
    <mergeCell ref="A2:A3"/>
    <mergeCell ref="A4:A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5F819-27A5-4473-B1BB-6A1647FFA3B1}">
  <dimension ref="A1:D28"/>
  <sheetViews>
    <sheetView workbookViewId="0">
      <selection activeCell="A6" sqref="A6:D7"/>
    </sheetView>
  </sheetViews>
  <sheetFormatPr defaultRowHeight="15" x14ac:dyDescent="0.25"/>
  <cols>
    <col min="1" max="1" width="20.7109375" customWidth="1"/>
    <col min="2" max="2" width="16.5703125" bestFit="1" customWidth="1"/>
    <col min="3" max="3" width="21.42578125" bestFit="1" customWidth="1"/>
    <col min="4" max="4" width="16.5703125" bestFit="1" customWidth="1"/>
    <col min="5" max="5" width="21.42578125" bestFit="1" customWidth="1"/>
    <col min="6" max="6" width="16.5703125" bestFit="1" customWidth="1"/>
    <col min="7" max="7" width="21.42578125" bestFit="1" customWidth="1"/>
  </cols>
  <sheetData>
    <row r="1" spans="1:4" ht="15.75" thickBot="1" x14ac:dyDescent="0.3">
      <c r="A1" t="s">
        <v>34</v>
      </c>
      <c r="B1" s="43" t="s">
        <v>66</v>
      </c>
      <c r="C1" s="44" t="s">
        <v>67</v>
      </c>
    </row>
    <row r="2" spans="1:4" ht="15.75" thickBot="1" x14ac:dyDescent="0.3">
      <c r="A2" s="14" t="s">
        <v>31</v>
      </c>
      <c r="B2" s="42">
        <v>3.8780000000000001</v>
      </c>
      <c r="C2" s="42">
        <v>0.122</v>
      </c>
    </row>
    <row r="3" spans="1:4" ht="15.75" thickBot="1" x14ac:dyDescent="0.3">
      <c r="A3" s="14" t="s">
        <v>32</v>
      </c>
      <c r="B3" s="42">
        <v>2.907</v>
      </c>
      <c r="C3" s="42">
        <v>5.8000000000000003E-2</v>
      </c>
    </row>
    <row r="4" spans="1:4" ht="15.75" thickBot="1" x14ac:dyDescent="0.3">
      <c r="A4" s="14" t="s">
        <v>33</v>
      </c>
      <c r="B4" s="42">
        <v>3.6539999999999999</v>
      </c>
      <c r="C4" s="42">
        <v>6.0999999999999999E-2</v>
      </c>
    </row>
    <row r="6" spans="1:4" x14ac:dyDescent="0.25">
      <c r="A6" s="12"/>
      <c r="B6" s="12" t="s">
        <v>65</v>
      </c>
      <c r="C6" s="12"/>
      <c r="D6" s="12"/>
    </row>
    <row r="7" spans="1:4" ht="30" x14ac:dyDescent="0.25">
      <c r="A7" s="49" t="s">
        <v>70</v>
      </c>
      <c r="B7" s="12" t="s">
        <v>34</v>
      </c>
      <c r="C7" s="12"/>
      <c r="D7" s="12" t="s">
        <v>37</v>
      </c>
    </row>
    <row r="8" spans="1:4" x14ac:dyDescent="0.25">
      <c r="A8">
        <v>1000</v>
      </c>
      <c r="B8">
        <v>1.85</v>
      </c>
      <c r="D8">
        <f>B8-$B$15</f>
        <v>1.7970000000000002</v>
      </c>
    </row>
    <row r="9" spans="1:4" x14ac:dyDescent="0.25">
      <c r="A9">
        <v>500</v>
      </c>
      <c r="B9">
        <v>1.05</v>
      </c>
      <c r="D9">
        <f>B9-$B$15</f>
        <v>0.997</v>
      </c>
    </row>
    <row r="10" spans="1:4" x14ac:dyDescent="0.25">
      <c r="A10">
        <v>250</v>
      </c>
      <c r="B10">
        <v>0.59099999999999997</v>
      </c>
      <c r="D10">
        <f>B10-$B$15</f>
        <v>0.53799999999999992</v>
      </c>
    </row>
    <row r="11" spans="1:4" x14ac:dyDescent="0.25">
      <c r="A11">
        <v>125</v>
      </c>
      <c r="B11">
        <v>0.32100000000000001</v>
      </c>
      <c r="D11">
        <f>B11-$B$15</f>
        <v>0.26800000000000002</v>
      </c>
    </row>
    <row r="12" spans="1:4" x14ac:dyDescent="0.25">
      <c r="A12">
        <v>62.5</v>
      </c>
      <c r="B12">
        <v>0.158</v>
      </c>
      <c r="D12">
        <f>B12-$B$15</f>
        <v>0.10500000000000001</v>
      </c>
    </row>
    <row r="13" spans="1:4" x14ac:dyDescent="0.25">
      <c r="A13">
        <v>31.3</v>
      </c>
      <c r="B13">
        <v>0.11799999999999999</v>
      </c>
      <c r="D13">
        <f>B13-$B$15</f>
        <v>6.5000000000000002E-2</v>
      </c>
    </row>
    <row r="14" spans="1:4" x14ac:dyDescent="0.25">
      <c r="A14">
        <v>15.6</v>
      </c>
      <c r="B14">
        <v>8.6999999999999994E-2</v>
      </c>
      <c r="D14">
        <f>B14-$B$15</f>
        <v>3.3999999999999996E-2</v>
      </c>
    </row>
    <row r="15" spans="1:4" x14ac:dyDescent="0.25">
      <c r="A15">
        <v>0</v>
      </c>
      <c r="B15" s="12">
        <v>5.2999999999999999E-2</v>
      </c>
      <c r="C15" s="12" t="s">
        <v>36</v>
      </c>
      <c r="D15">
        <f>B15-$B$15</f>
        <v>0</v>
      </c>
    </row>
    <row r="17" spans="1:3" ht="15.75" thickBot="1" x14ac:dyDescent="0.3">
      <c r="A17" t="s">
        <v>68</v>
      </c>
    </row>
    <row r="18" spans="1:3" ht="15.75" thickBot="1" x14ac:dyDescent="0.3">
      <c r="B18" s="43" t="s">
        <v>66</v>
      </c>
      <c r="C18" s="44" t="s">
        <v>67</v>
      </c>
    </row>
    <row r="19" spans="1:3" ht="15.75" thickBot="1" x14ac:dyDescent="0.3">
      <c r="A19" s="14" t="s">
        <v>31</v>
      </c>
      <c r="B19" s="45">
        <f>B2-$B$15</f>
        <v>3.8250000000000002</v>
      </c>
      <c r="C19" s="45">
        <f>C2-$B$15</f>
        <v>6.9000000000000006E-2</v>
      </c>
    </row>
    <row r="20" spans="1:3" ht="15.75" thickBot="1" x14ac:dyDescent="0.3">
      <c r="A20" s="14" t="s">
        <v>32</v>
      </c>
      <c r="B20" s="45">
        <f>B3-$B$15</f>
        <v>2.8540000000000001</v>
      </c>
      <c r="C20" s="45">
        <f>C3-$B$15</f>
        <v>5.0000000000000044E-3</v>
      </c>
    </row>
    <row r="21" spans="1:3" ht="15.75" thickBot="1" x14ac:dyDescent="0.3">
      <c r="A21" s="14" t="s">
        <v>33</v>
      </c>
      <c r="B21" s="45">
        <f>B4-$B$15</f>
        <v>3.601</v>
      </c>
      <c r="C21" s="45">
        <f>C4-$B$15</f>
        <v>8.0000000000000002E-3</v>
      </c>
    </row>
    <row r="23" spans="1:3" ht="21.75" customHeight="1" x14ac:dyDescent="0.25">
      <c r="A23" s="31" t="s">
        <v>69</v>
      </c>
    </row>
    <row r="24" spans="1:3" ht="15.75" thickBot="1" x14ac:dyDescent="0.3">
      <c r="A24" s="31"/>
    </row>
    <row r="25" spans="1:3" ht="15.75" thickBot="1" x14ac:dyDescent="0.3">
      <c r="B25" s="43" t="s">
        <v>66</v>
      </c>
      <c r="C25" s="44" t="s">
        <v>67</v>
      </c>
    </row>
    <row r="26" spans="1:3" ht="15.75" thickBot="1" x14ac:dyDescent="0.3">
      <c r="A26" s="14" t="s">
        <v>31</v>
      </c>
      <c r="B26" s="46">
        <v>3385.43175967868</v>
      </c>
      <c r="C26" s="46">
        <v>35.043119835274403</v>
      </c>
    </row>
    <row r="27" spans="1:3" ht="15.75" thickBot="1" x14ac:dyDescent="0.3">
      <c r="A27" s="14" t="s">
        <v>32</v>
      </c>
      <c r="B27" s="46">
        <v>1953.0877520961301</v>
      </c>
      <c r="C27" s="46">
        <v>4.46539066550715</v>
      </c>
    </row>
    <row r="28" spans="1:3" ht="15.75" thickBot="1" x14ac:dyDescent="0.3">
      <c r="A28" s="14" t="s">
        <v>33</v>
      </c>
      <c r="B28" s="46">
        <v>2981.1372414992802</v>
      </c>
      <c r="C28" s="46">
        <v>5.96951160773592</v>
      </c>
    </row>
  </sheetData>
  <mergeCells count="1">
    <mergeCell ref="A23:A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ADCE3-2F6D-4D86-A169-D0AEDE76EEE3}">
  <dimension ref="A1:W31"/>
  <sheetViews>
    <sheetView zoomScaleNormal="100" workbookViewId="0">
      <selection activeCell="A6" sqref="A6:P6"/>
    </sheetView>
  </sheetViews>
  <sheetFormatPr defaultRowHeight="15" x14ac:dyDescent="0.25"/>
  <cols>
    <col min="1" max="1" width="20.28515625" customWidth="1"/>
    <col min="3" max="3" width="10.140625" customWidth="1"/>
    <col min="9" max="9" width="9.7109375" customWidth="1"/>
    <col min="13" max="13" width="10.5703125" customWidth="1"/>
    <col min="15" max="15" width="10.140625" customWidth="1"/>
    <col min="17" max="17" width="9.85546875" customWidth="1"/>
    <col min="19" max="19" width="10.42578125" customWidth="1"/>
  </cols>
  <sheetData>
    <row r="1" spans="1:23" ht="15.75" thickBot="1" x14ac:dyDescent="0.3">
      <c r="A1" t="s">
        <v>34</v>
      </c>
      <c r="B1" s="12" t="s">
        <v>5</v>
      </c>
      <c r="C1" s="12" t="s">
        <v>4</v>
      </c>
      <c r="D1" s="12" t="s">
        <v>6</v>
      </c>
      <c r="E1" s="12" t="s">
        <v>7</v>
      </c>
      <c r="F1" s="12" t="s">
        <v>9</v>
      </c>
      <c r="G1" s="12" t="s">
        <v>8</v>
      </c>
      <c r="H1" s="12" t="s">
        <v>10</v>
      </c>
      <c r="I1" s="12" t="s">
        <v>11</v>
      </c>
      <c r="J1" s="12" t="s">
        <v>12</v>
      </c>
      <c r="K1" s="12" t="s">
        <v>13</v>
      </c>
      <c r="L1" s="12" t="s">
        <v>14</v>
      </c>
      <c r="M1" s="12" t="s">
        <v>15</v>
      </c>
      <c r="N1" s="12" t="s">
        <v>17</v>
      </c>
      <c r="O1" s="12" t="s">
        <v>18</v>
      </c>
      <c r="P1" s="12" t="s">
        <v>19</v>
      </c>
      <c r="Q1" s="12" t="s">
        <v>20</v>
      </c>
      <c r="R1" s="12" t="s">
        <v>21</v>
      </c>
      <c r="S1" s="12" t="s">
        <v>22</v>
      </c>
      <c r="T1" s="12" t="s">
        <v>23</v>
      </c>
      <c r="U1" s="12" t="s">
        <v>24</v>
      </c>
      <c r="V1" s="12" t="s">
        <v>25</v>
      </c>
      <c r="W1" s="12" t="s">
        <v>26</v>
      </c>
    </row>
    <row r="2" spans="1:23" ht="15.75" thickBot="1" x14ac:dyDescent="0.3">
      <c r="A2" s="14" t="s">
        <v>31</v>
      </c>
      <c r="B2" s="17">
        <v>0.245</v>
      </c>
      <c r="C2" s="17">
        <v>5.8000000000000003E-2</v>
      </c>
      <c r="D2" s="17">
        <v>0.128</v>
      </c>
      <c r="E2" s="17">
        <v>7.1999999999999995E-2</v>
      </c>
      <c r="F2" s="17">
        <v>0.19800000000000001</v>
      </c>
      <c r="G2" s="17">
        <v>6.4000000000000001E-2</v>
      </c>
      <c r="H2" s="17">
        <v>7.4999999999999997E-2</v>
      </c>
      <c r="I2" s="17">
        <v>6.3E-2</v>
      </c>
      <c r="J2" s="17">
        <v>9.0999999999999998E-2</v>
      </c>
      <c r="K2" s="17">
        <v>5.6000000000000001E-2</v>
      </c>
      <c r="L2">
        <v>0.5655</v>
      </c>
      <c r="M2">
        <v>6.7500000000000004E-2</v>
      </c>
      <c r="N2" s="17">
        <v>0.28699999999999998</v>
      </c>
      <c r="O2" s="17">
        <v>0.09</v>
      </c>
      <c r="P2" s="17">
        <v>0.28599999999999998</v>
      </c>
      <c r="Q2" s="17">
        <v>9.2999999999999999E-2</v>
      </c>
      <c r="R2" s="17">
        <v>0.67900000000000005</v>
      </c>
      <c r="S2" s="17">
        <v>5.6000000000000001E-2</v>
      </c>
      <c r="T2" s="17">
        <v>0.108</v>
      </c>
      <c r="U2" s="17">
        <v>5.6000000000000001E-2</v>
      </c>
      <c r="V2" s="17">
        <v>2.9849999999999999</v>
      </c>
      <c r="W2" s="17">
        <v>0.18</v>
      </c>
    </row>
    <row r="3" spans="1:23" ht="15.75" thickBot="1" x14ac:dyDescent="0.3">
      <c r="A3" s="14" t="s">
        <v>32</v>
      </c>
      <c r="B3" s="17">
        <v>9.2999999999999999E-2</v>
      </c>
      <c r="C3" s="17">
        <v>7.4999999999999997E-2</v>
      </c>
      <c r="D3" s="17">
        <v>0.10100000000000001</v>
      </c>
      <c r="E3" s="17">
        <v>5.3999999999999999E-2</v>
      </c>
      <c r="F3" s="17">
        <v>0.17399999999999999</v>
      </c>
      <c r="G3" s="17">
        <v>5.8000000000000003E-2</v>
      </c>
      <c r="H3" s="17">
        <v>7.0999999999999994E-2</v>
      </c>
      <c r="I3" s="17">
        <v>5.8000000000000003E-2</v>
      </c>
      <c r="J3" s="17">
        <v>0.111</v>
      </c>
      <c r="K3" s="17">
        <v>8.6999999999999994E-2</v>
      </c>
      <c r="L3">
        <v>0.25950000000000001</v>
      </c>
      <c r="M3">
        <v>0.06</v>
      </c>
      <c r="N3" s="17">
        <v>1.133</v>
      </c>
      <c r="O3" s="17">
        <v>9.5000000000000001E-2</v>
      </c>
      <c r="P3" s="17">
        <v>8.4000000000000005E-2</v>
      </c>
      <c r="Q3" s="17">
        <v>6.9000000000000006E-2</v>
      </c>
      <c r="R3" s="17">
        <v>0.22600000000000001</v>
      </c>
      <c r="S3" s="17">
        <v>7.0000000000000007E-2</v>
      </c>
      <c r="T3" s="17">
        <v>9.1999999999999998E-2</v>
      </c>
      <c r="U3" s="17">
        <v>8.6999999999999994E-2</v>
      </c>
      <c r="V3" s="17">
        <v>2.2890000000000001</v>
      </c>
      <c r="W3" s="17">
        <v>8.1000000000000003E-2</v>
      </c>
    </row>
    <row r="4" spans="1:23" ht="15.75" thickBot="1" x14ac:dyDescent="0.3">
      <c r="A4" s="16" t="s">
        <v>33</v>
      </c>
      <c r="B4" s="17">
        <v>0.12</v>
      </c>
      <c r="C4" s="17">
        <v>5.2999999999999999E-2</v>
      </c>
      <c r="D4" s="17">
        <v>5.0999999999999997E-2</v>
      </c>
      <c r="E4" s="17">
        <v>5.0999999999999997E-2</v>
      </c>
      <c r="F4" s="17">
        <v>5.5E-2</v>
      </c>
      <c r="G4" s="17">
        <v>5.3999999999999999E-2</v>
      </c>
      <c r="H4" s="17">
        <v>5.0999999999999997E-2</v>
      </c>
      <c r="I4" s="17">
        <v>4.9000000000000002E-2</v>
      </c>
      <c r="J4" s="17">
        <v>5.0999999999999997E-2</v>
      </c>
      <c r="K4" s="17">
        <v>0.05</v>
      </c>
      <c r="L4">
        <v>0.25700000000000001</v>
      </c>
      <c r="M4">
        <v>6.6000000000000003E-2</v>
      </c>
      <c r="N4" s="17">
        <v>5.1999999999999998E-2</v>
      </c>
      <c r="O4" s="17">
        <v>4.8000000000000001E-2</v>
      </c>
      <c r="P4" s="17">
        <v>5.2999999999999999E-2</v>
      </c>
      <c r="Q4" s="17">
        <v>0.05</v>
      </c>
      <c r="R4" s="17">
        <v>0.09</v>
      </c>
      <c r="S4" s="17">
        <v>4.3999999999999997E-2</v>
      </c>
      <c r="T4" s="17">
        <v>0.10199999999999999</v>
      </c>
      <c r="U4" s="17">
        <v>5.2999999999999999E-2</v>
      </c>
      <c r="V4" s="17">
        <v>1.024</v>
      </c>
      <c r="W4" s="17">
        <v>4.5999999999999999E-2</v>
      </c>
    </row>
    <row r="6" spans="1:23" ht="75" x14ac:dyDescent="0.25">
      <c r="A6" s="49" t="s">
        <v>70</v>
      </c>
      <c r="B6" s="49" t="s">
        <v>45</v>
      </c>
      <c r="C6" s="12"/>
      <c r="D6" s="49" t="s">
        <v>37</v>
      </c>
      <c r="E6" s="12"/>
      <c r="F6" s="49" t="s">
        <v>46</v>
      </c>
      <c r="G6" s="12"/>
      <c r="H6" s="49" t="s">
        <v>37</v>
      </c>
      <c r="I6" s="12"/>
      <c r="J6" s="49" t="s">
        <v>47</v>
      </c>
      <c r="K6" s="12"/>
      <c r="L6" s="49" t="s">
        <v>37</v>
      </c>
      <c r="M6" s="12"/>
      <c r="N6" s="49" t="s">
        <v>39</v>
      </c>
      <c r="O6" s="12"/>
      <c r="P6" s="49" t="s">
        <v>37</v>
      </c>
    </row>
    <row r="7" spans="1:23" x14ac:dyDescent="0.25">
      <c r="A7">
        <v>1000</v>
      </c>
      <c r="B7" s="17">
        <v>2.3140000000000001</v>
      </c>
      <c r="D7">
        <f>B7-$B$14</f>
        <v>2.258</v>
      </c>
      <c r="F7">
        <v>2.0379999999999998</v>
      </c>
      <c r="H7">
        <f>F7-$F$14</f>
        <v>1.9839999999999998</v>
      </c>
      <c r="J7" s="17">
        <v>1.738</v>
      </c>
      <c r="L7">
        <f>J7-$J$14</f>
        <v>1.6890000000000001</v>
      </c>
      <c r="N7" s="18">
        <v>2.9705000000000004</v>
      </c>
      <c r="P7">
        <f>N7-$N$14</f>
        <v>2.9155000000000002</v>
      </c>
    </row>
    <row r="8" spans="1:23" x14ac:dyDescent="0.25">
      <c r="A8">
        <v>500</v>
      </c>
      <c r="B8" s="17">
        <v>1.542</v>
      </c>
      <c r="D8">
        <f t="shared" ref="D8:D14" si="0">B8-$B$14</f>
        <v>1.486</v>
      </c>
      <c r="F8">
        <v>1.296</v>
      </c>
      <c r="H8">
        <f t="shared" ref="H8:H14" si="1">F8-$F$14</f>
        <v>1.242</v>
      </c>
      <c r="J8" s="17">
        <v>1.06</v>
      </c>
      <c r="L8">
        <f t="shared" ref="L8:L14" si="2">J8-$J$14</f>
        <v>1.0110000000000001</v>
      </c>
      <c r="N8" s="18">
        <v>1.8279999999999998</v>
      </c>
      <c r="O8" s="17"/>
      <c r="P8">
        <f t="shared" ref="P8:P14" si="3">N8-$N$14</f>
        <v>1.7729999999999999</v>
      </c>
    </row>
    <row r="9" spans="1:23" x14ac:dyDescent="0.25">
      <c r="A9">
        <v>250</v>
      </c>
      <c r="B9" s="17">
        <v>0.81200000000000006</v>
      </c>
      <c r="D9">
        <f t="shared" si="0"/>
        <v>0.75600000000000001</v>
      </c>
      <c r="F9">
        <v>0.67900000000000005</v>
      </c>
      <c r="H9">
        <f t="shared" si="1"/>
        <v>0.625</v>
      </c>
      <c r="J9" s="17">
        <v>0.58099999999999996</v>
      </c>
      <c r="L9">
        <f t="shared" si="2"/>
        <v>0.53199999999999992</v>
      </c>
      <c r="N9" s="18">
        <v>1.014</v>
      </c>
      <c r="O9" s="17"/>
      <c r="P9">
        <f t="shared" si="3"/>
        <v>0.95899999999999996</v>
      </c>
    </row>
    <row r="10" spans="1:23" x14ac:dyDescent="0.25">
      <c r="A10">
        <v>125</v>
      </c>
      <c r="B10" s="17">
        <v>0.48799999999999999</v>
      </c>
      <c r="D10">
        <f t="shared" si="0"/>
        <v>0.432</v>
      </c>
      <c r="F10">
        <v>0.35599999999999998</v>
      </c>
      <c r="H10">
        <f t="shared" si="1"/>
        <v>0.30199999999999999</v>
      </c>
      <c r="J10" s="17">
        <v>0.35499999999999998</v>
      </c>
      <c r="L10">
        <f t="shared" si="2"/>
        <v>0.30599999999999999</v>
      </c>
      <c r="N10" s="18">
        <v>0.57050000000000001</v>
      </c>
      <c r="O10" s="17"/>
      <c r="P10">
        <f t="shared" si="3"/>
        <v>0.51549999999999996</v>
      </c>
    </row>
    <row r="11" spans="1:23" x14ac:dyDescent="0.25">
      <c r="A11">
        <v>62.5</v>
      </c>
      <c r="B11" s="17">
        <v>0.27200000000000002</v>
      </c>
      <c r="D11">
        <f t="shared" si="0"/>
        <v>0.21600000000000003</v>
      </c>
      <c r="F11">
        <v>0.188</v>
      </c>
      <c r="H11">
        <f t="shared" si="1"/>
        <v>0.13400000000000001</v>
      </c>
      <c r="J11" s="17">
        <v>0.17</v>
      </c>
      <c r="L11">
        <f t="shared" si="2"/>
        <v>0.12100000000000001</v>
      </c>
      <c r="N11" s="18">
        <v>0.33600000000000002</v>
      </c>
      <c r="O11" s="17"/>
      <c r="P11">
        <f t="shared" si="3"/>
        <v>0.28100000000000003</v>
      </c>
    </row>
    <row r="12" spans="1:23" x14ac:dyDescent="0.25">
      <c r="A12">
        <v>31.3</v>
      </c>
      <c r="B12" s="17">
        <v>0.17399999999999999</v>
      </c>
      <c r="D12">
        <f t="shared" si="0"/>
        <v>0.11799999999999999</v>
      </c>
      <c r="F12">
        <v>0.11799999999999999</v>
      </c>
      <c r="H12">
        <f t="shared" si="1"/>
        <v>6.4000000000000001E-2</v>
      </c>
      <c r="J12" s="17">
        <v>0.125</v>
      </c>
      <c r="L12">
        <f t="shared" si="2"/>
        <v>7.5999999999999998E-2</v>
      </c>
      <c r="N12" s="18">
        <v>0.20050000000000001</v>
      </c>
      <c r="O12" s="17"/>
      <c r="P12">
        <f t="shared" si="3"/>
        <v>0.14550000000000002</v>
      </c>
    </row>
    <row r="13" spans="1:23" x14ac:dyDescent="0.25">
      <c r="A13">
        <v>15.6</v>
      </c>
      <c r="B13" s="17">
        <v>0.114</v>
      </c>
      <c r="D13">
        <f t="shared" si="0"/>
        <v>5.8000000000000003E-2</v>
      </c>
      <c r="F13">
        <v>8.5000000000000006E-2</v>
      </c>
      <c r="H13">
        <f t="shared" si="1"/>
        <v>3.1000000000000007E-2</v>
      </c>
      <c r="J13" s="17">
        <v>8.3000000000000004E-2</v>
      </c>
      <c r="L13">
        <f t="shared" si="2"/>
        <v>3.4000000000000002E-2</v>
      </c>
      <c r="N13" s="18">
        <v>0.11899999999999999</v>
      </c>
      <c r="O13" s="17"/>
      <c r="P13">
        <f t="shared" si="3"/>
        <v>6.4000000000000001E-2</v>
      </c>
    </row>
    <row r="14" spans="1:23" x14ac:dyDescent="0.25">
      <c r="A14">
        <v>0</v>
      </c>
      <c r="B14" s="47">
        <v>5.6000000000000001E-2</v>
      </c>
      <c r="C14" s="48" t="s">
        <v>36</v>
      </c>
      <c r="D14">
        <f t="shared" si="0"/>
        <v>0</v>
      </c>
      <c r="F14" s="12">
        <v>5.3999999999999999E-2</v>
      </c>
      <c r="G14" s="12" t="s">
        <v>36</v>
      </c>
      <c r="H14">
        <f t="shared" si="1"/>
        <v>0</v>
      </c>
      <c r="J14" s="47">
        <v>4.9000000000000002E-2</v>
      </c>
      <c r="K14" s="48" t="s">
        <v>36</v>
      </c>
      <c r="L14">
        <f t="shared" si="2"/>
        <v>0</v>
      </c>
      <c r="N14" s="19">
        <v>5.5E-2</v>
      </c>
      <c r="O14" s="47" t="s">
        <v>36</v>
      </c>
      <c r="P14">
        <f t="shared" si="3"/>
        <v>0</v>
      </c>
    </row>
    <row r="16" spans="1:23" ht="15.75" thickBot="1" x14ac:dyDescent="0.3">
      <c r="A16" t="s">
        <v>40</v>
      </c>
      <c r="B16" s="12" t="s">
        <v>5</v>
      </c>
      <c r="C16" s="12" t="s">
        <v>4</v>
      </c>
      <c r="D16" s="12" t="s">
        <v>6</v>
      </c>
      <c r="E16" s="12" t="s">
        <v>7</v>
      </c>
      <c r="F16" s="12" t="s">
        <v>9</v>
      </c>
      <c r="G16" s="12" t="s">
        <v>8</v>
      </c>
      <c r="H16" s="12" t="s">
        <v>10</v>
      </c>
      <c r="I16" s="12" t="s">
        <v>11</v>
      </c>
      <c r="J16" s="12" t="s">
        <v>12</v>
      </c>
      <c r="K16" s="12" t="s">
        <v>13</v>
      </c>
      <c r="L16" s="12" t="s">
        <v>14</v>
      </c>
      <c r="M16" s="12" t="s">
        <v>15</v>
      </c>
      <c r="N16" s="12" t="s">
        <v>17</v>
      </c>
      <c r="O16" s="12" t="s">
        <v>18</v>
      </c>
      <c r="P16" s="12" t="s">
        <v>19</v>
      </c>
      <c r="Q16" s="12" t="s">
        <v>20</v>
      </c>
      <c r="R16" s="12" t="s">
        <v>21</v>
      </c>
      <c r="S16" s="12" t="s">
        <v>22</v>
      </c>
      <c r="T16" s="12" t="s">
        <v>23</v>
      </c>
      <c r="U16" s="12" t="s">
        <v>24</v>
      </c>
      <c r="V16" s="12" t="s">
        <v>25</v>
      </c>
      <c r="W16" s="12" t="s">
        <v>26</v>
      </c>
    </row>
    <row r="17" spans="1:23" ht="15.75" thickBot="1" x14ac:dyDescent="0.3">
      <c r="A17" s="14" t="s">
        <v>31</v>
      </c>
      <c r="B17" s="10">
        <f>B2-$B$14</f>
        <v>0.189</v>
      </c>
      <c r="C17" s="10">
        <f t="shared" ref="C17:W17" si="4">C2-$B$14</f>
        <v>2.0000000000000018E-3</v>
      </c>
      <c r="D17" s="10">
        <f t="shared" si="4"/>
        <v>7.2000000000000008E-2</v>
      </c>
      <c r="E17" s="10">
        <f t="shared" si="4"/>
        <v>1.5999999999999993E-2</v>
      </c>
      <c r="F17" s="10">
        <f t="shared" si="4"/>
        <v>0.14200000000000002</v>
      </c>
      <c r="G17" s="10">
        <f t="shared" si="4"/>
        <v>8.0000000000000002E-3</v>
      </c>
      <c r="H17" s="10">
        <f t="shared" si="4"/>
        <v>1.8999999999999996E-2</v>
      </c>
      <c r="I17" s="10">
        <f t="shared" si="4"/>
        <v>6.9999999999999993E-3</v>
      </c>
      <c r="J17" s="10">
        <f t="shared" si="4"/>
        <v>3.4999999999999996E-2</v>
      </c>
      <c r="K17" s="10">
        <f t="shared" si="4"/>
        <v>0</v>
      </c>
      <c r="L17" s="10">
        <f>L2-$N$14</f>
        <v>0.51049999999999995</v>
      </c>
      <c r="M17" s="10">
        <f>M2-$N$14</f>
        <v>1.2500000000000004E-2</v>
      </c>
      <c r="N17" s="10">
        <f t="shared" si="4"/>
        <v>0.23099999999999998</v>
      </c>
      <c r="O17" s="10">
        <f>O2-$B$14</f>
        <v>3.3999999999999996E-2</v>
      </c>
      <c r="P17" s="10">
        <f t="shared" si="4"/>
        <v>0.22999999999999998</v>
      </c>
      <c r="Q17" s="10">
        <f t="shared" si="4"/>
        <v>3.6999999999999998E-2</v>
      </c>
      <c r="R17" s="10">
        <f t="shared" si="4"/>
        <v>0.623</v>
      </c>
      <c r="S17" s="10">
        <f t="shared" si="4"/>
        <v>0</v>
      </c>
      <c r="T17" s="10">
        <f t="shared" si="4"/>
        <v>5.1999999999999998E-2</v>
      </c>
      <c r="U17" s="10">
        <f t="shared" si="4"/>
        <v>0</v>
      </c>
      <c r="V17" s="10">
        <f t="shared" si="4"/>
        <v>2.9289999999999998</v>
      </c>
      <c r="W17" s="10">
        <f t="shared" si="4"/>
        <v>0.124</v>
      </c>
    </row>
    <row r="18" spans="1:23" ht="15.75" thickBot="1" x14ac:dyDescent="0.3">
      <c r="A18" s="14" t="s">
        <v>32</v>
      </c>
      <c r="B18" s="10">
        <f>B3-$F$14</f>
        <v>3.9E-2</v>
      </c>
      <c r="C18" s="10">
        <f t="shared" ref="C18:W18" si="5">C3-$F$14</f>
        <v>2.0999999999999998E-2</v>
      </c>
      <c r="D18" s="10">
        <f t="shared" si="5"/>
        <v>4.7000000000000007E-2</v>
      </c>
      <c r="E18" s="10">
        <f t="shared" si="5"/>
        <v>0</v>
      </c>
      <c r="F18" s="10">
        <f t="shared" si="5"/>
        <v>0.12</v>
      </c>
      <c r="G18" s="10">
        <f t="shared" si="5"/>
        <v>4.0000000000000036E-3</v>
      </c>
      <c r="H18" s="10">
        <f t="shared" si="5"/>
        <v>1.6999999999999994E-2</v>
      </c>
      <c r="I18" s="10">
        <f t="shared" si="5"/>
        <v>4.0000000000000036E-3</v>
      </c>
      <c r="J18" s="10">
        <f t="shared" si="5"/>
        <v>5.7000000000000002E-2</v>
      </c>
      <c r="K18" s="10">
        <f t="shared" si="5"/>
        <v>3.2999999999999995E-2</v>
      </c>
      <c r="L18" s="10">
        <f t="shared" ref="L18:M19" si="6">L3-$N$14</f>
        <v>0.20450000000000002</v>
      </c>
      <c r="M18" s="10">
        <f t="shared" si="6"/>
        <v>4.9999999999999975E-3</v>
      </c>
      <c r="N18" s="10">
        <f t="shared" si="5"/>
        <v>1.079</v>
      </c>
      <c r="O18" s="10">
        <f t="shared" si="5"/>
        <v>4.1000000000000002E-2</v>
      </c>
      <c r="P18" s="10">
        <f t="shared" si="5"/>
        <v>3.0000000000000006E-2</v>
      </c>
      <c r="Q18" s="10">
        <f t="shared" si="5"/>
        <v>1.5000000000000006E-2</v>
      </c>
      <c r="R18" s="10">
        <f t="shared" si="5"/>
        <v>0.17200000000000001</v>
      </c>
      <c r="S18" s="10">
        <f t="shared" si="5"/>
        <v>1.6000000000000007E-2</v>
      </c>
      <c r="T18" s="10">
        <f t="shared" si="5"/>
        <v>3.7999999999999999E-2</v>
      </c>
      <c r="U18" s="10">
        <f t="shared" si="5"/>
        <v>3.2999999999999995E-2</v>
      </c>
      <c r="V18" s="10">
        <f t="shared" si="5"/>
        <v>2.2350000000000003</v>
      </c>
      <c r="W18" s="10">
        <f t="shared" si="5"/>
        <v>2.7000000000000003E-2</v>
      </c>
    </row>
    <row r="19" spans="1:23" ht="15.75" thickBot="1" x14ac:dyDescent="0.3">
      <c r="A19" s="16" t="s">
        <v>33</v>
      </c>
      <c r="B19" s="10">
        <f>B4-$J$14</f>
        <v>7.0999999999999994E-2</v>
      </c>
      <c r="C19" s="10">
        <f t="shared" ref="C19:W19" si="7">C4-$J$14</f>
        <v>3.9999999999999966E-3</v>
      </c>
      <c r="D19" s="10">
        <f t="shared" si="7"/>
        <v>1.9999999999999948E-3</v>
      </c>
      <c r="E19" s="10">
        <f t="shared" si="7"/>
        <v>1.9999999999999948E-3</v>
      </c>
      <c r="F19" s="10">
        <f t="shared" si="7"/>
        <v>5.9999999999999984E-3</v>
      </c>
      <c r="G19" s="10">
        <f t="shared" si="7"/>
        <v>4.9999999999999975E-3</v>
      </c>
      <c r="H19" s="10">
        <f t="shared" si="7"/>
        <v>1.9999999999999948E-3</v>
      </c>
      <c r="I19" s="10">
        <f t="shared" si="7"/>
        <v>0</v>
      </c>
      <c r="J19" s="10">
        <f t="shared" si="7"/>
        <v>1.9999999999999948E-3</v>
      </c>
      <c r="K19" s="10">
        <f t="shared" si="7"/>
        <v>1.0000000000000009E-3</v>
      </c>
      <c r="L19" s="10">
        <f t="shared" si="6"/>
        <v>0.20200000000000001</v>
      </c>
      <c r="M19" s="10">
        <f t="shared" si="6"/>
        <v>1.1000000000000003E-2</v>
      </c>
      <c r="N19" s="10">
        <f t="shared" si="7"/>
        <v>2.9999999999999957E-3</v>
      </c>
      <c r="O19" s="10">
        <f t="shared" si="7"/>
        <v>-1.0000000000000009E-3</v>
      </c>
      <c r="P19" s="10">
        <f t="shared" si="7"/>
        <v>3.9999999999999966E-3</v>
      </c>
      <c r="Q19" s="10">
        <f t="shared" si="7"/>
        <v>1.0000000000000009E-3</v>
      </c>
      <c r="R19" s="10">
        <f t="shared" si="7"/>
        <v>4.0999999999999995E-2</v>
      </c>
      <c r="S19" s="10">
        <f t="shared" si="7"/>
        <v>-5.0000000000000044E-3</v>
      </c>
      <c r="T19" s="10">
        <f t="shared" si="7"/>
        <v>5.2999999999999992E-2</v>
      </c>
      <c r="U19" s="10">
        <f t="shared" si="7"/>
        <v>3.9999999999999966E-3</v>
      </c>
      <c r="V19" s="10">
        <f t="shared" si="7"/>
        <v>0.97499999999999998</v>
      </c>
      <c r="W19" s="10">
        <f t="shared" si="7"/>
        <v>-3.0000000000000027E-3</v>
      </c>
    </row>
    <row r="21" spans="1:23" x14ac:dyDescent="0.25">
      <c r="A21" s="31" t="s">
        <v>41</v>
      </c>
    </row>
    <row r="22" spans="1:23" ht="15.75" thickBot="1" x14ac:dyDescent="0.3">
      <c r="A22" s="31"/>
      <c r="B22" s="12" t="s">
        <v>5</v>
      </c>
      <c r="C22" s="12" t="s">
        <v>4</v>
      </c>
      <c r="D22" s="12" t="s">
        <v>6</v>
      </c>
      <c r="E22" s="12" t="s">
        <v>7</v>
      </c>
      <c r="F22" s="12" t="s">
        <v>9</v>
      </c>
      <c r="G22" s="12" t="s">
        <v>8</v>
      </c>
      <c r="H22" s="12" t="s">
        <v>10</v>
      </c>
      <c r="I22" s="12" t="s">
        <v>11</v>
      </c>
      <c r="J22" s="12" t="s">
        <v>12</v>
      </c>
      <c r="K22" s="12" t="s">
        <v>13</v>
      </c>
      <c r="L22" s="12" t="s">
        <v>14</v>
      </c>
      <c r="M22" s="12" t="s">
        <v>15</v>
      </c>
      <c r="N22" s="12" t="s">
        <v>17</v>
      </c>
      <c r="O22" s="12" t="s">
        <v>18</v>
      </c>
      <c r="P22" s="12" t="s">
        <v>19</v>
      </c>
      <c r="Q22" s="12" t="s">
        <v>20</v>
      </c>
      <c r="R22" s="12" t="s">
        <v>21</v>
      </c>
      <c r="S22" s="12" t="s">
        <v>22</v>
      </c>
      <c r="T22" s="12" t="s">
        <v>23</v>
      </c>
      <c r="U22" s="12" t="s">
        <v>24</v>
      </c>
      <c r="V22" s="12" t="s">
        <v>25</v>
      </c>
      <c r="W22" s="12" t="s">
        <v>26</v>
      </c>
    </row>
    <row r="23" spans="1:23" ht="15.75" thickBot="1" x14ac:dyDescent="0.3">
      <c r="A23" s="14" t="s">
        <v>31</v>
      </c>
      <c r="B23" s="21">
        <v>58.181580926175499</v>
      </c>
      <c r="C23" s="21">
        <v>0</v>
      </c>
      <c r="D23" s="21">
        <v>20.8306876437459</v>
      </c>
      <c r="E23" s="21">
        <v>0</v>
      </c>
      <c r="F23" s="21">
        <v>43.649501887612701</v>
      </c>
      <c r="G23" s="21">
        <v>0</v>
      </c>
      <c r="H23" s="21">
        <v>0</v>
      </c>
      <c r="I23" s="21">
        <v>0</v>
      </c>
      <c r="J23" s="21">
        <v>7.2112248543411299</v>
      </c>
      <c r="K23" s="21">
        <v>0</v>
      </c>
      <c r="L23" s="21">
        <v>123.155265027371</v>
      </c>
      <c r="M23" s="21">
        <v>2.2850642772707799</v>
      </c>
      <c r="N23" s="21">
        <v>70.923983126501398</v>
      </c>
      <c r="O23" s="21">
        <v>6.8021698351174198</v>
      </c>
      <c r="P23" s="21">
        <v>70.622335612354604</v>
      </c>
      <c r="Q23" s="21">
        <v>8.0181851800943296</v>
      </c>
      <c r="R23" s="21">
        <v>189.82948370332099</v>
      </c>
      <c r="S23" s="21">
        <v>0</v>
      </c>
      <c r="T23" s="21">
        <v>13.7386344811536</v>
      </c>
      <c r="U23" s="21">
        <v>0</v>
      </c>
      <c r="V23" s="21">
        <v>1821.62419118466</v>
      </c>
      <c r="W23" s="22">
        <v>37.961520501327897</v>
      </c>
    </row>
    <row r="24" spans="1:23" ht="15.75" thickBot="1" x14ac:dyDescent="0.3">
      <c r="A24" s="14" t="s">
        <v>32</v>
      </c>
      <c r="B24" s="21">
        <v>21.175364617000302</v>
      </c>
      <c r="C24" s="21">
        <v>10.650259787203799</v>
      </c>
      <c r="D24" s="21">
        <v>25.354560804470999</v>
      </c>
      <c r="E24" s="21">
        <v>0</v>
      </c>
      <c r="F24" s="21">
        <v>58.1773741812138</v>
      </c>
      <c r="G24" s="21">
        <v>0</v>
      </c>
      <c r="H24" s="21">
        <v>7.9167943987313398</v>
      </c>
      <c r="I24" s="21">
        <v>0</v>
      </c>
      <c r="J24" s="21">
        <v>44.138764292104398</v>
      </c>
      <c r="K24" s="21">
        <v>17.881559795058401</v>
      </c>
      <c r="L24" s="21">
        <v>47.5223591833306</v>
      </c>
      <c r="M24" s="21">
        <v>0</v>
      </c>
      <c r="N24" s="21">
        <v>427.78048121860502</v>
      </c>
      <c r="O24" s="21">
        <v>22.240456333439798</v>
      </c>
      <c r="P24" s="21">
        <v>16.168601525804899</v>
      </c>
      <c r="Q24" s="21">
        <v>6.44088595216716</v>
      </c>
      <c r="R24" s="21">
        <v>78.931516102720707</v>
      </c>
      <c r="S24" s="21">
        <v>7.1902892480109797</v>
      </c>
      <c r="T24" s="21">
        <v>20.637113270848001</v>
      </c>
      <c r="U24" s="21">
        <v>17.881559795058401</v>
      </c>
      <c r="V24" s="21">
        <v>1270.4507489077</v>
      </c>
      <c r="W24" s="22">
        <v>14.4010227869927</v>
      </c>
    </row>
    <row r="25" spans="1:23" ht="15.75" thickBot="1" x14ac:dyDescent="0.3">
      <c r="A25" s="16" t="s">
        <v>33</v>
      </c>
      <c r="B25" s="21">
        <v>32.187407230005697</v>
      </c>
      <c r="C25" s="21">
        <v>2.3941855904237301</v>
      </c>
      <c r="D25" s="21">
        <v>1.4335131247599999</v>
      </c>
      <c r="E25" s="21">
        <v>1.4335131247599999</v>
      </c>
      <c r="F25" s="21">
        <v>3.3381711422535001</v>
      </c>
      <c r="G25" s="21">
        <v>2.8678280511241101</v>
      </c>
      <c r="H25" s="21">
        <v>1.4335131247599999</v>
      </c>
      <c r="I25" s="21">
        <v>0</v>
      </c>
      <c r="J25" s="21">
        <v>1.4335131247599999</v>
      </c>
      <c r="K25" s="21">
        <v>0</v>
      </c>
      <c r="L25" s="21">
        <v>46.924573804859797</v>
      </c>
      <c r="M25" s="21">
        <v>1.9320573145733599</v>
      </c>
      <c r="N25" s="21">
        <v>1.9164774398795501</v>
      </c>
      <c r="O25" s="21">
        <v>0</v>
      </c>
      <c r="P25" s="21">
        <v>2.3941855904237301</v>
      </c>
      <c r="Q25" s="21">
        <v>0</v>
      </c>
      <c r="R25" s="21">
        <v>19.064695272251001</v>
      </c>
      <c r="S25" s="21">
        <v>0</v>
      </c>
      <c r="T25" s="21">
        <v>24.330610492892099</v>
      </c>
      <c r="U25" s="21">
        <v>2.3941855904237301</v>
      </c>
      <c r="V25" s="21">
        <v>481.62139099285702</v>
      </c>
      <c r="W25" s="22">
        <v>0</v>
      </c>
    </row>
    <row r="27" spans="1:23" x14ac:dyDescent="0.25">
      <c r="A27" s="37" t="s">
        <v>42</v>
      </c>
    </row>
    <row r="28" spans="1:23" ht="15.75" thickBot="1" x14ac:dyDescent="0.3">
      <c r="A28" s="37"/>
      <c r="B28" s="12" t="s">
        <v>43</v>
      </c>
      <c r="C28" s="12" t="s">
        <v>1</v>
      </c>
      <c r="D28" s="12" t="s">
        <v>2</v>
      </c>
      <c r="E28" s="12" t="s">
        <v>3</v>
      </c>
      <c r="F28" s="12" t="s">
        <v>29</v>
      </c>
      <c r="G28" s="12" t="s">
        <v>44</v>
      </c>
      <c r="H28" s="12" t="s">
        <v>16</v>
      </c>
      <c r="I28" s="12" t="s">
        <v>30</v>
      </c>
      <c r="J28" s="12" t="s">
        <v>28</v>
      </c>
      <c r="K28" s="12" t="s">
        <v>27</v>
      </c>
      <c r="L28" s="12" t="s">
        <v>0</v>
      </c>
    </row>
    <row r="29" spans="1:23" ht="15.75" thickBot="1" x14ac:dyDescent="0.3">
      <c r="A29" s="14" t="s">
        <v>31</v>
      </c>
      <c r="B29" s="10">
        <f>B23-C23</f>
        <v>58.181580926175499</v>
      </c>
      <c r="C29" s="10">
        <f>D23-E23</f>
        <v>20.8306876437459</v>
      </c>
      <c r="D29" s="10">
        <f>F23-G23</f>
        <v>43.649501887612701</v>
      </c>
      <c r="E29" s="10">
        <f>H23-I23</f>
        <v>0</v>
      </c>
      <c r="F29" s="10">
        <f>J23-K23</f>
        <v>7.2112248543411299</v>
      </c>
      <c r="G29" s="10">
        <f>L23-M23</f>
        <v>120.87020075010022</v>
      </c>
      <c r="H29" s="10">
        <f>N23-O23</f>
        <v>64.121813291383972</v>
      </c>
      <c r="I29" s="10">
        <f>P23-Q23</f>
        <v>62.604150432260276</v>
      </c>
      <c r="J29" s="10">
        <f>R23-S23</f>
        <v>189.82948370332099</v>
      </c>
      <c r="K29" s="10">
        <f>T23-U23</f>
        <v>13.7386344811536</v>
      </c>
      <c r="L29" s="15">
        <f>V23-W23</f>
        <v>1783.6626706833322</v>
      </c>
    </row>
    <row r="30" spans="1:23" ht="15.75" thickBot="1" x14ac:dyDescent="0.3">
      <c r="A30" s="14" t="s">
        <v>32</v>
      </c>
      <c r="B30" s="10">
        <f t="shared" ref="B30:B31" si="8">B24-C24</f>
        <v>10.525104829796502</v>
      </c>
      <c r="C30" s="10">
        <f t="shared" ref="C30:C31" si="9">D24-E24</f>
        <v>25.354560804470999</v>
      </c>
      <c r="D30" s="10">
        <f t="shared" ref="D30:D31" si="10">F24-G24</f>
        <v>58.1773741812138</v>
      </c>
      <c r="E30" s="10">
        <f t="shared" ref="E30:E31" si="11">H24-I24</f>
        <v>7.9167943987313398</v>
      </c>
      <c r="F30" s="10">
        <f t="shared" ref="F30:F31" si="12">J24-K24</f>
        <v>26.257204497045997</v>
      </c>
      <c r="G30" s="10">
        <f t="shared" ref="G30:G31" si="13">L24-M24</f>
        <v>47.5223591833306</v>
      </c>
      <c r="H30" s="10">
        <f t="shared" ref="H30:H31" si="14">N24-O24</f>
        <v>405.54002488516522</v>
      </c>
      <c r="I30" s="10">
        <f t="shared" ref="I30:I31" si="15">P24-Q24</f>
        <v>9.7277155736377381</v>
      </c>
      <c r="J30" s="10">
        <f t="shared" ref="J30:J31" si="16">R24-S24</f>
        <v>71.741226854709723</v>
      </c>
      <c r="K30" s="10">
        <f t="shared" ref="K30:K31" si="17">T24-U24</f>
        <v>2.7555534757896005</v>
      </c>
      <c r="L30" s="15">
        <f t="shared" ref="L30:L31" si="18">V24-W24</f>
        <v>1256.0497261207074</v>
      </c>
    </row>
    <row r="31" spans="1:23" ht="15.75" thickBot="1" x14ac:dyDescent="0.3">
      <c r="A31" s="16" t="s">
        <v>33</v>
      </c>
      <c r="B31" s="10">
        <f t="shared" si="8"/>
        <v>29.793221639581965</v>
      </c>
      <c r="C31" s="10">
        <f t="shared" si="9"/>
        <v>0</v>
      </c>
      <c r="D31" s="10">
        <f t="shared" si="10"/>
        <v>0.47034309112938999</v>
      </c>
      <c r="E31" s="10">
        <f t="shared" si="11"/>
        <v>1.4335131247599999</v>
      </c>
      <c r="F31" s="10">
        <f t="shared" si="12"/>
        <v>1.4335131247599999</v>
      </c>
      <c r="G31" s="10">
        <f t="shared" si="13"/>
        <v>44.992516490286434</v>
      </c>
      <c r="H31" s="10">
        <f t="shared" si="14"/>
        <v>1.9164774398795501</v>
      </c>
      <c r="I31" s="10">
        <f t="shared" si="15"/>
        <v>2.3941855904237301</v>
      </c>
      <c r="J31" s="10">
        <f t="shared" si="16"/>
        <v>19.064695272251001</v>
      </c>
      <c r="K31" s="10">
        <f t="shared" si="17"/>
        <v>21.936424902468367</v>
      </c>
      <c r="L31" s="15">
        <f t="shared" si="18"/>
        <v>481.62139099285702</v>
      </c>
    </row>
  </sheetData>
  <mergeCells count="2">
    <mergeCell ref="A21:A22"/>
    <mergeCell ref="A27:A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B HEK293T</vt:lpstr>
      <vt:lpstr>FIG 3D SFV</vt:lpstr>
      <vt:lpstr>FIG 4D CHIKV+BFV</vt:lpstr>
      <vt:lpstr>FIG 6B SFV IP</vt:lpstr>
      <vt:lpstr>FIG 7D C63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lar Omler</dc:creator>
  <cp:lastModifiedBy>Ailar Omler</cp:lastModifiedBy>
  <dcterms:created xsi:type="dcterms:W3CDTF">2015-06-05T18:17:20Z</dcterms:created>
  <dcterms:modified xsi:type="dcterms:W3CDTF">2025-12-19T10:00:10Z</dcterms:modified>
</cp:coreProperties>
</file>